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3"/>
  </bookViews>
  <sheets>
    <sheet name="verified" sheetId="9" r:id="rId1"/>
    <sheet name="transfection" sheetId="13" r:id="rId2"/>
    <sheet name="STAT5 and MTORC1" sheetId="14" r:id="rId3"/>
    <sheet name="Cell Activity" sheetId="1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30">
  <si>
    <t>RT-qPCR verified the expression of 4 hub genes in the two groups of cells</t>
  </si>
  <si>
    <t>Gene</t>
  </si>
  <si>
    <t>Cohort</t>
  </si>
  <si>
    <t>Group</t>
  </si>
  <si>
    <t>Internal reference</t>
  </si>
  <si>
    <t>Target gene</t>
  </si>
  <si>
    <t>ΔCt</t>
  </si>
  <si>
    <t>—ΔΔCt</t>
  </si>
  <si>
    <t>Relative expression level</t>
  </si>
  <si>
    <r>
      <rPr>
        <sz val="12"/>
        <color theme="1"/>
        <rFont val="微软雅黑"/>
        <charset val="134"/>
      </rPr>
      <t xml:space="preserve"> x</t>
    </r>
    <r>
      <rPr>
        <sz val="12"/>
        <color theme="1"/>
        <rFont val="Times New Roman"/>
        <charset val="134"/>
      </rPr>
      <t>̄</t>
    </r>
  </si>
  <si>
    <t>s</t>
  </si>
  <si>
    <t>APP</t>
  </si>
  <si>
    <t>Cohort1</t>
  </si>
  <si>
    <t>Normal</t>
  </si>
  <si>
    <t>Control</t>
  </si>
  <si>
    <t>Cohort2</t>
  </si>
  <si>
    <t>22.2917170665659</t>
  </si>
  <si>
    <t>DDB1</t>
  </si>
  <si>
    <t>MRPS5</t>
  </si>
  <si>
    <t>MRPL33</t>
  </si>
  <si>
    <t>The transfection of the plasmid verified by RT-qPCR</t>
  </si>
  <si>
    <t>Conduct the verification of the expression situations of STAT5 and MTORC1</t>
  </si>
  <si>
    <t>STAT5</t>
  </si>
  <si>
    <t>CH</t>
  </si>
  <si>
    <t>experimental</t>
  </si>
  <si>
    <t>MTORC1</t>
  </si>
  <si>
    <t>Identification of Genes Related to Cell Activity</t>
  </si>
  <si>
    <t>PCNA</t>
  </si>
  <si>
    <t>Bcl-2</t>
  </si>
  <si>
    <t>MMP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0000000000_ "/>
  </numFmts>
  <fonts count="30">
    <font>
      <sz val="11"/>
      <color theme="1"/>
      <name val="等线"/>
      <charset val="134"/>
      <scheme val="minor"/>
    </font>
    <font>
      <b/>
      <sz val="16"/>
      <name val="Times New Roman"/>
      <charset val="134"/>
    </font>
    <font>
      <sz val="12"/>
      <color rgb="FF000000"/>
      <name val="微软雅黑"/>
      <charset val="134"/>
    </font>
    <font>
      <sz val="11"/>
      <color theme="1"/>
      <name val="等线"/>
      <charset val="134"/>
      <scheme val="minor"/>
    </font>
    <font>
      <sz val="9"/>
      <name val="Times New Roman"/>
      <charset val="134"/>
    </font>
    <font>
      <sz val="8.25"/>
      <name val="Microsoft Sans Serif"/>
      <charset val="1"/>
    </font>
    <font>
      <sz val="11"/>
      <color theme="1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rgb="FF000000"/>
      <name val="宋体"/>
      <charset val="134"/>
    </font>
    <font>
      <sz val="8.25"/>
      <name val="Microsoft Sans Serif"/>
      <charset val="134"/>
    </font>
    <font>
      <sz val="12"/>
      <color theme="1"/>
      <name val="微软雅黑"/>
      <charset val="134"/>
    </font>
    <font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399731437116611"/>
        <bgColor rgb="FFFFFFFF"/>
      </patternFill>
    </fill>
    <fill>
      <patternFill patternType="solid">
        <fgColor theme="4" tint="0.39973143711661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6" fillId="0" borderId="0">
      <alignment vertical="center"/>
    </xf>
    <xf numFmtId="0" fontId="27" fillId="0" borderId="0">
      <alignment vertical="top"/>
      <protection locked="0"/>
    </xf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2" borderId="1" xfId="49" applyFont="1" applyFill="1" applyBorder="1" applyAlignment="1">
      <alignment horizontal="center" vertical="center"/>
    </xf>
    <xf numFmtId="176" fontId="1" fillId="2" borderId="1" xfId="49" applyNumberFormat="1" applyFont="1" applyFill="1" applyBorder="1" applyAlignment="1">
      <alignment horizontal="center" vertical="center"/>
    </xf>
    <xf numFmtId="0" fontId="2" fillId="3" borderId="1" xfId="49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49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77" fontId="0" fillId="0" borderId="1" xfId="0" applyNumberFormat="1" applyBorder="1" applyAlignment="1">
      <alignment horizontal="center" vertical="center"/>
    </xf>
    <xf numFmtId="0" fontId="1" fillId="2" borderId="2" xfId="49" applyFont="1" applyFill="1" applyBorder="1" applyAlignment="1">
      <alignment horizontal="center" vertical="center"/>
    </xf>
    <xf numFmtId="0" fontId="1" fillId="2" borderId="0" xfId="49" applyFont="1" applyFill="1" applyBorder="1" applyAlignment="1">
      <alignment horizontal="center" vertical="center"/>
    </xf>
    <xf numFmtId="176" fontId="1" fillId="2" borderId="0" xfId="49" applyNumberFormat="1" applyFont="1" applyFill="1" applyBorder="1" applyAlignment="1">
      <alignment horizontal="center" vertical="center"/>
    </xf>
    <xf numFmtId="178" fontId="4" fillId="0" borderId="1" xfId="50" applyNumberFormat="1" applyFont="1" applyBorder="1" applyAlignment="1" applyProtection="1">
      <alignment horizontal="center" vertical="center"/>
    </xf>
    <xf numFmtId="0" fontId="0" fillId="0" borderId="1" xfId="0" applyBorder="1"/>
    <xf numFmtId="176" fontId="0" fillId="0" borderId="0" xfId="0" applyNumberFormat="1"/>
    <xf numFmtId="177" fontId="0" fillId="0" borderId="0" xfId="0" applyNumberFormat="1"/>
    <xf numFmtId="178" fontId="5" fillId="0" borderId="1" xfId="50" applyNumberFormat="1" applyFont="1" applyFill="1" applyBorder="1" applyAlignment="1">
      <alignment horizontal="center" vertical="center"/>
      <protection locked="0"/>
    </xf>
    <xf numFmtId="0" fontId="6" fillId="0" borderId="1" xfId="0" applyFont="1" applyFill="1" applyBorder="1" applyAlignment="1">
      <alignment horizontal="center" vertical="center"/>
    </xf>
    <xf numFmtId="177" fontId="1" fillId="2" borderId="1" xfId="49" applyNumberFormat="1" applyFont="1" applyFill="1" applyBorder="1" applyAlignment="1">
      <alignment horizontal="center" vertical="center"/>
    </xf>
    <xf numFmtId="177" fontId="2" fillId="3" borderId="1" xfId="49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 quotePrefix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Normal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opLeftCell="A9" workbookViewId="0">
      <selection activeCell="B3" sqref="B3:B8"/>
    </sheetView>
  </sheetViews>
  <sheetFormatPr defaultColWidth="9" defaultRowHeight="13.8"/>
  <cols>
    <col min="3" max="3" width="10.75" customWidth="1"/>
    <col min="4" max="4" width="22.3796296296296" style="15" customWidth="1"/>
    <col min="5" max="5" width="16.5" style="15" customWidth="1"/>
    <col min="6" max="6" width="14.1111111111111"/>
    <col min="7" max="7" width="14.1296296296296" customWidth="1"/>
    <col min="8" max="8" width="28.8796296296296" customWidth="1"/>
    <col min="9" max="9" width="14.1111111111111" style="16"/>
  </cols>
  <sheetData>
    <row r="1" ht="20.4" spans="1:10">
      <c r="A1" s="2" t="s">
        <v>0</v>
      </c>
      <c r="B1" s="2"/>
      <c r="C1" s="2"/>
      <c r="D1" s="3"/>
      <c r="E1" s="3"/>
      <c r="F1" s="2"/>
      <c r="G1" s="2"/>
      <c r="H1" s="2"/>
      <c r="I1" s="19"/>
      <c r="J1" s="2"/>
    </row>
    <row r="2" ht="17.4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20" t="s">
        <v>9</v>
      </c>
      <c r="J2" s="4" t="s">
        <v>10</v>
      </c>
    </row>
    <row r="3" spans="1:10">
      <c r="A3" s="5" t="s">
        <v>11</v>
      </c>
      <c r="B3" s="5" t="s">
        <v>12</v>
      </c>
      <c r="C3" s="6" t="s">
        <v>13</v>
      </c>
      <c r="D3" s="17">
        <v>20.520481037458</v>
      </c>
      <c r="E3" s="17">
        <v>24.9361595752042</v>
      </c>
      <c r="F3" s="5">
        <f>E3-D3</f>
        <v>4.4156785377462</v>
      </c>
      <c r="G3" s="5">
        <f>-(F3-AVERAGE($F$3:$F$5))</f>
        <v>-0.0572834354879665</v>
      </c>
      <c r="H3" s="5">
        <f>2^G3</f>
        <v>0.961072095204554</v>
      </c>
      <c r="I3" s="9">
        <f>AVERAGE(H3:H5)</f>
        <v>1.00174045974274</v>
      </c>
      <c r="J3" s="9">
        <f>STDEV(H3:H5)</f>
        <v>0.0732962764990238</v>
      </c>
    </row>
    <row r="4" spans="1:10">
      <c r="A4" s="5"/>
      <c r="B4" s="5"/>
      <c r="C4" s="6"/>
      <c r="D4" s="17">
        <v>20.863093981201</v>
      </c>
      <c r="E4" s="17">
        <v>25.1019940488374</v>
      </c>
      <c r="F4" s="5">
        <f t="shared" ref="F4:F15" si="0">E4-D4</f>
        <v>4.2389000676364</v>
      </c>
      <c r="G4" s="5">
        <f t="shared" ref="G3:G8" si="1">-(F4-AVERAGE($F$3:$F$5))</f>
        <v>0.119495034621832</v>
      </c>
      <c r="H4" s="5">
        <f t="shared" ref="H4:H15" si="2">2^G4</f>
        <v>1.08635455522711</v>
      </c>
      <c r="I4" s="9"/>
      <c r="J4" s="9"/>
    </row>
    <row r="5" spans="1:10">
      <c r="A5" s="5"/>
      <c r="B5" s="5"/>
      <c r="C5" s="6"/>
      <c r="D5" s="17">
        <v>20.8063052325882</v>
      </c>
      <c r="E5" s="17">
        <v>25.2269119339803</v>
      </c>
      <c r="F5" s="5">
        <f t="shared" si="0"/>
        <v>4.4206067013921</v>
      </c>
      <c r="G5" s="5">
        <f t="shared" si="1"/>
        <v>-0.0622115991338665</v>
      </c>
      <c r="H5" s="5">
        <f t="shared" si="2"/>
        <v>0.957794728796554</v>
      </c>
      <c r="I5" s="9"/>
      <c r="J5" s="9"/>
    </row>
    <row r="6" spans="1:10">
      <c r="A6" s="5"/>
      <c r="B6" s="5"/>
      <c r="C6" s="6" t="s">
        <v>14</v>
      </c>
      <c r="D6" s="17">
        <v>20.9367622431849</v>
      </c>
      <c r="E6" s="17">
        <v>29.2399967087636</v>
      </c>
      <c r="F6" s="5">
        <f t="shared" si="0"/>
        <v>8.3032344655787</v>
      </c>
      <c r="G6" s="5">
        <f t="shared" si="1"/>
        <v>-3.94483936332046</v>
      </c>
      <c r="H6" s="5">
        <f t="shared" si="2"/>
        <v>0.0649359238350384</v>
      </c>
      <c r="I6" s="9">
        <f>AVERAGE(H6:H8)</f>
        <v>0.0646253072251994</v>
      </c>
      <c r="J6" s="9">
        <f>STDEV(H6:H8)</f>
        <v>0.00380709257829663</v>
      </c>
    </row>
    <row r="7" spans="1:10">
      <c r="A7" s="5"/>
      <c r="B7" s="5"/>
      <c r="C7" s="6"/>
      <c r="D7" s="17">
        <v>21.1051533715992</v>
      </c>
      <c r="E7" s="17">
        <v>29.3362041365102</v>
      </c>
      <c r="F7" s="5">
        <f t="shared" si="0"/>
        <v>8.231050764911</v>
      </c>
      <c r="G7" s="5">
        <f t="shared" si="1"/>
        <v>-3.87265566265277</v>
      </c>
      <c r="H7" s="5">
        <f t="shared" si="2"/>
        <v>0.0682675760282516</v>
      </c>
      <c r="I7" s="9"/>
      <c r="J7" s="9"/>
    </row>
    <row r="8" spans="1:10">
      <c r="A8" s="5"/>
      <c r="B8" s="5"/>
      <c r="C8" s="6"/>
      <c r="D8" s="17">
        <v>21.0768672024635</v>
      </c>
      <c r="E8" s="17">
        <v>29.4780775950776</v>
      </c>
      <c r="F8" s="5">
        <f t="shared" si="0"/>
        <v>8.4012103926141</v>
      </c>
      <c r="G8" s="5">
        <f t="shared" si="1"/>
        <v>-4.04281529035587</v>
      </c>
      <c r="H8" s="5">
        <f t="shared" si="2"/>
        <v>0.0606724218123083</v>
      </c>
      <c r="I8" s="9"/>
      <c r="J8" s="9"/>
    </row>
    <row r="9" spans="1:10">
      <c r="A9" s="5"/>
      <c r="B9" s="5" t="s">
        <v>15</v>
      </c>
      <c r="C9" s="6" t="s">
        <v>13</v>
      </c>
      <c r="D9" s="18">
        <v>22.6775381110775</v>
      </c>
      <c r="E9" s="22" t="s">
        <v>16</v>
      </c>
      <c r="F9" s="18">
        <f t="shared" si="0"/>
        <v>-0.385821044511598</v>
      </c>
      <c r="G9" s="18">
        <f>-(F9-AVERAGE(F9:F11))</f>
        <v>0.0856206727377646</v>
      </c>
      <c r="H9" s="18">
        <f t="shared" si="2"/>
        <v>1.06114416603227</v>
      </c>
      <c r="I9" s="21">
        <f>AVERAGE(H9:H11)</f>
        <v>1.00882660815255</v>
      </c>
      <c r="J9" s="9">
        <f>STDEV(H9:H11)</f>
        <v>0.159090813760713</v>
      </c>
    </row>
    <row r="10" spans="1:10">
      <c r="A10" s="5"/>
      <c r="B10" s="5"/>
      <c r="C10" s="6"/>
      <c r="D10" s="18">
        <v>22.681325624405</v>
      </c>
      <c r="E10" s="18">
        <v>22.198216344036</v>
      </c>
      <c r="F10" s="18">
        <f t="shared" si="0"/>
        <v>-0.483109280369003</v>
      </c>
      <c r="G10" s="18">
        <f>-(F10-AVERAGE(F9:F11))</f>
        <v>0.18290890859517</v>
      </c>
      <c r="H10" s="18">
        <f t="shared" si="2"/>
        <v>1.1351704255059</v>
      </c>
      <c r="I10" s="21"/>
      <c r="J10" s="9"/>
    </row>
    <row r="11" spans="1:10">
      <c r="A11" s="5"/>
      <c r="B11" s="5"/>
      <c r="C11" s="6"/>
      <c r="D11" s="18">
        <v>22.2345177116204</v>
      </c>
      <c r="E11" s="18">
        <v>22.2028469211795</v>
      </c>
      <c r="F11" s="18">
        <f t="shared" si="0"/>
        <v>-0.0316707904408986</v>
      </c>
      <c r="G11" s="18">
        <f>-(F11-AVERAGE(F9:F11))</f>
        <v>-0.268529581332935</v>
      </c>
      <c r="H11" s="18">
        <f t="shared" si="2"/>
        <v>0.830165232919467</v>
      </c>
      <c r="I11" s="21"/>
      <c r="J11" s="9"/>
    </row>
    <row r="12" spans="1:10">
      <c r="A12" s="5"/>
      <c r="B12" s="5"/>
      <c r="C12" s="6" t="s">
        <v>14</v>
      </c>
      <c r="D12" s="18">
        <v>23.0246171423459</v>
      </c>
      <c r="E12" s="18">
        <v>26.4815450747532</v>
      </c>
      <c r="F12" s="18">
        <f t="shared" si="0"/>
        <v>3.4569279324073</v>
      </c>
      <c r="G12" s="18">
        <f>-(F12-AVERAGE(F9:F11))</f>
        <v>-3.75712830418113</v>
      </c>
      <c r="H12" s="18">
        <f t="shared" si="2"/>
        <v>0.0739591111110237</v>
      </c>
      <c r="I12" s="21">
        <f>AVERAGE(H12:H14)</f>
        <v>0.0585540456239484</v>
      </c>
      <c r="J12" s="9">
        <f>STDEV(H12:H14)</f>
        <v>0.015093586993463</v>
      </c>
    </row>
    <row r="13" spans="1:10">
      <c r="A13" s="5"/>
      <c r="B13" s="5"/>
      <c r="C13" s="6"/>
      <c r="D13" s="18">
        <v>22.2859956426603</v>
      </c>
      <c r="E13" s="18">
        <v>26.0958264419266</v>
      </c>
      <c r="F13" s="18">
        <f t="shared" si="0"/>
        <v>3.8098307992663</v>
      </c>
      <c r="G13" s="18">
        <f>-(F13-AVERAGE(F9:F11))</f>
        <v>-4.11003117104013</v>
      </c>
      <c r="H13" s="18">
        <f t="shared" si="2"/>
        <v>0.0579105026334439</v>
      </c>
      <c r="I13" s="21"/>
      <c r="J13" s="9"/>
    </row>
    <row r="14" spans="1:10">
      <c r="A14" s="5"/>
      <c r="B14" s="5"/>
      <c r="C14" s="6"/>
      <c r="D14" s="18">
        <v>22.0911517053033</v>
      </c>
      <c r="E14" s="18">
        <v>26.3041229495472</v>
      </c>
      <c r="F14" s="18">
        <f t="shared" si="0"/>
        <v>4.2129712442439</v>
      </c>
      <c r="G14" s="18">
        <f>-(F14-AVERAGE(F9:F11))</f>
        <v>-4.51317161601773</v>
      </c>
      <c r="H14" s="18">
        <f t="shared" si="2"/>
        <v>0.0437925231273775</v>
      </c>
      <c r="I14" s="21"/>
      <c r="J14" s="9"/>
    </row>
    <row r="15" spans="1:10">
      <c r="A15" s="5" t="s">
        <v>17</v>
      </c>
      <c r="B15" s="5" t="s">
        <v>12</v>
      </c>
      <c r="C15" s="6" t="s">
        <v>13</v>
      </c>
      <c r="D15" s="17">
        <v>20.520481037458</v>
      </c>
      <c r="E15" s="17">
        <v>24.6646573643111</v>
      </c>
      <c r="F15" s="5">
        <f t="shared" si="0"/>
        <v>4.1441763268531</v>
      </c>
      <c r="G15" s="5">
        <f>-(F15-AVERAGE($F$15:$F$17))</f>
        <v>-0.131039910209466</v>
      </c>
      <c r="H15" s="5">
        <f t="shared" si="2"/>
        <v>0.913172987965405</v>
      </c>
      <c r="I15" s="9">
        <f>AVERAGE(H15:H17)</f>
        <v>1.00710843772304</v>
      </c>
      <c r="J15" s="9">
        <f>STDEV(H15:H17)</f>
        <v>0.15037185157594</v>
      </c>
    </row>
    <row r="16" spans="1:10">
      <c r="A16" s="5"/>
      <c r="B16" s="5"/>
      <c r="C16" s="6"/>
      <c r="D16" s="17">
        <v>20.863093981201</v>
      </c>
      <c r="E16" s="17">
        <v>24.636780138915</v>
      </c>
      <c r="F16" s="5">
        <f t="shared" ref="F16:F27" si="3">E16-D16</f>
        <v>3.773686157714</v>
      </c>
      <c r="G16" s="5">
        <f t="shared" ref="G15:G20" si="4">-(F16-AVERAGE($F$15:$F$17))</f>
        <v>0.239450258929633</v>
      </c>
      <c r="H16" s="5">
        <f t="shared" ref="H16:H27" si="5">2^G16</f>
        <v>1.18054272816565</v>
      </c>
      <c r="I16" s="9"/>
      <c r="J16" s="9"/>
    </row>
    <row r="17" spans="1:10">
      <c r="A17" s="5"/>
      <c r="B17" s="5"/>
      <c r="C17" s="6"/>
      <c r="D17" s="17">
        <v>20.8063052325882</v>
      </c>
      <c r="E17" s="17">
        <v>24.927851997952</v>
      </c>
      <c r="F17" s="5">
        <f t="shared" si="3"/>
        <v>4.1215467653638</v>
      </c>
      <c r="G17" s="5">
        <f t="shared" si="4"/>
        <v>-0.108410348720167</v>
      </c>
      <c r="H17" s="5">
        <f t="shared" si="5"/>
        <v>0.927609597038072</v>
      </c>
      <c r="I17" s="9"/>
      <c r="J17" s="9"/>
    </row>
    <row r="18" spans="1:10">
      <c r="A18" s="5"/>
      <c r="B18" s="5"/>
      <c r="C18" s="6" t="s">
        <v>14</v>
      </c>
      <c r="D18" s="17">
        <v>20.9367622431849</v>
      </c>
      <c r="E18" s="17">
        <v>29.5581276072704</v>
      </c>
      <c r="F18" s="5">
        <f t="shared" si="3"/>
        <v>8.6213653640855</v>
      </c>
      <c r="G18" s="5">
        <f t="shared" si="4"/>
        <v>-4.60822894744187</v>
      </c>
      <c r="H18" s="5">
        <f t="shared" si="5"/>
        <v>0.0410000947094442</v>
      </c>
      <c r="I18" s="9">
        <f>AVERAGE(H18:H20)</f>
        <v>0.042097660481195</v>
      </c>
      <c r="J18" s="9">
        <f>STDEV(H18:H20)</f>
        <v>0.00132839706572627</v>
      </c>
    </row>
    <row r="19" spans="1:10">
      <c r="A19" s="5"/>
      <c r="B19" s="5"/>
      <c r="C19" s="6"/>
      <c r="D19" s="17">
        <v>21.1051533715992</v>
      </c>
      <c r="E19" s="17">
        <v>29.6386643352763</v>
      </c>
      <c r="F19" s="5">
        <f t="shared" si="3"/>
        <v>8.5335109636771</v>
      </c>
      <c r="G19" s="5">
        <f t="shared" si="4"/>
        <v>-4.52037454703347</v>
      </c>
      <c r="H19" s="5">
        <f t="shared" si="5"/>
        <v>0.043574425477211</v>
      </c>
      <c r="I19" s="9"/>
      <c r="J19" s="9"/>
    </row>
    <row r="20" spans="1:10">
      <c r="A20" s="5"/>
      <c r="B20" s="5"/>
      <c r="C20" s="6"/>
      <c r="D20" s="17">
        <v>21.0768672024635</v>
      </c>
      <c r="E20" s="17">
        <v>29.6731738623841</v>
      </c>
      <c r="F20" s="5">
        <f t="shared" si="3"/>
        <v>8.5963066599206</v>
      </c>
      <c r="G20" s="5">
        <f t="shared" si="4"/>
        <v>-4.58317024327697</v>
      </c>
      <c r="H20" s="5">
        <f t="shared" si="5"/>
        <v>0.0417184612569299</v>
      </c>
      <c r="I20" s="9"/>
      <c r="J20" s="9"/>
    </row>
    <row r="21" spans="1:10">
      <c r="A21" s="5"/>
      <c r="B21" s="5" t="s">
        <v>15</v>
      </c>
      <c r="C21" s="6" t="s">
        <v>13</v>
      </c>
      <c r="D21" s="7">
        <v>22.6775381110775</v>
      </c>
      <c r="E21" s="7">
        <v>22.247624685618</v>
      </c>
      <c r="F21" s="7">
        <f t="shared" si="3"/>
        <v>-0.4299134254595</v>
      </c>
      <c r="G21" s="7">
        <f>-(F21-AVERAGE(F21:F23))</f>
        <v>0.0886502646307328</v>
      </c>
      <c r="H21" s="7">
        <f t="shared" si="5"/>
        <v>1.06337486034779</v>
      </c>
      <c r="I21" s="9">
        <f>AVERAGE(H21:H23)</f>
        <v>1.00745265582885</v>
      </c>
      <c r="J21" s="9">
        <f>STDEV(H21:H23)</f>
        <v>0.146106221174253</v>
      </c>
    </row>
    <row r="22" spans="1:10">
      <c r="A22" s="5"/>
      <c r="B22" s="5"/>
      <c r="C22" s="6"/>
      <c r="D22" s="7">
        <v>22.681325624405</v>
      </c>
      <c r="E22" s="7">
        <v>22.1799971861332</v>
      </c>
      <c r="F22" s="7">
        <f t="shared" si="3"/>
        <v>-0.501328438271802</v>
      </c>
      <c r="G22" s="7">
        <f>-(F22-AVERAGE(F21:F23))</f>
        <v>0.160065277443035</v>
      </c>
      <c r="H22" s="7">
        <f t="shared" si="5"/>
        <v>1.11733769296808</v>
      </c>
      <c r="I22" s="9"/>
      <c r="J22" s="9"/>
    </row>
    <row r="23" spans="1:10">
      <c r="A23" s="5"/>
      <c r="B23" s="5"/>
      <c r="C23" s="6"/>
      <c r="D23" s="7">
        <v>22.2345177116204</v>
      </c>
      <c r="E23" s="7">
        <v>22.1419700928654</v>
      </c>
      <c r="F23" s="7">
        <f t="shared" si="3"/>
        <v>-0.092547618754999</v>
      </c>
      <c r="G23" s="7">
        <f>-(F23-AVERAGE(F21:F23))</f>
        <v>-0.248715542073768</v>
      </c>
      <c r="H23" s="7">
        <f t="shared" si="5"/>
        <v>0.841645414170677</v>
      </c>
      <c r="I23" s="9"/>
      <c r="J23" s="9"/>
    </row>
    <row r="24" spans="1:10">
      <c r="A24" s="5"/>
      <c r="B24" s="5"/>
      <c r="C24" s="6" t="s">
        <v>14</v>
      </c>
      <c r="D24" s="7">
        <v>23.0246171423459</v>
      </c>
      <c r="E24" s="7">
        <v>25.7427436515195</v>
      </c>
      <c r="F24" s="7">
        <f t="shared" si="3"/>
        <v>2.7181265091736</v>
      </c>
      <c r="G24" s="7">
        <f>-(F24-AVERAGE(F21:F23))</f>
        <v>-3.05938967000237</v>
      </c>
      <c r="H24" s="7">
        <f t="shared" si="5"/>
        <v>0.119958752555038</v>
      </c>
      <c r="I24" s="9">
        <f>AVERAGE(H24:H26)</f>
        <v>0.0750426978122206</v>
      </c>
      <c r="J24" s="9">
        <f>STDEV(H24:H26)</f>
        <v>0.0392528891277619</v>
      </c>
    </row>
    <row r="25" spans="1:10">
      <c r="A25" s="5"/>
      <c r="B25" s="5"/>
      <c r="C25" s="6"/>
      <c r="D25" s="7">
        <v>22.2859956426603</v>
      </c>
      <c r="E25" s="7">
        <v>26.3460910174092</v>
      </c>
      <c r="F25" s="7">
        <f t="shared" si="3"/>
        <v>4.0600953747489</v>
      </c>
      <c r="G25" s="7">
        <f>-(F25-AVERAGE(F21:F23))</f>
        <v>-4.40135853557767</v>
      </c>
      <c r="H25" s="7">
        <f t="shared" si="5"/>
        <v>0.0473215606536657</v>
      </c>
      <c r="I25" s="9"/>
      <c r="J25" s="9"/>
    </row>
    <row r="26" spans="1:10">
      <c r="A26" s="5"/>
      <c r="B26" s="5"/>
      <c r="C26" s="6"/>
      <c r="D26" s="7">
        <v>22.0911517053033</v>
      </c>
      <c r="E26" s="7">
        <v>25.8614831338717</v>
      </c>
      <c r="F26" s="7">
        <f t="shared" si="3"/>
        <v>3.7703314285684</v>
      </c>
      <c r="G26" s="7">
        <f>-(F26-AVERAGE(F21:F23))</f>
        <v>-4.11159458939717</v>
      </c>
      <c r="H26" s="7">
        <f t="shared" si="5"/>
        <v>0.0578477802279584</v>
      </c>
      <c r="I26" s="9"/>
      <c r="J26" s="9"/>
    </row>
    <row r="27" spans="1:10">
      <c r="A27" s="5" t="s">
        <v>18</v>
      </c>
      <c r="B27" s="5" t="s">
        <v>12</v>
      </c>
      <c r="C27" s="6" t="s">
        <v>13</v>
      </c>
      <c r="D27" s="17">
        <v>20.520481037458</v>
      </c>
      <c r="E27" s="17">
        <v>25.21293619373</v>
      </c>
      <c r="F27" s="5">
        <f t="shared" si="3"/>
        <v>4.692455156272</v>
      </c>
      <c r="G27" s="5">
        <f>-(F27-AVERAGE($F$27:$F$29))</f>
        <v>-0.170305252369565</v>
      </c>
      <c r="H27" s="5">
        <f t="shared" si="5"/>
        <v>0.88865463544298</v>
      </c>
      <c r="I27" s="9">
        <f>AVERAGE(H27:H29)</f>
        <v>1.00578255098517</v>
      </c>
      <c r="J27" s="9">
        <f>STDEV(H27:H29)</f>
        <v>0.133514594636389</v>
      </c>
    </row>
    <row r="28" spans="1:10">
      <c r="A28" s="5"/>
      <c r="B28" s="5"/>
      <c r="C28" s="6"/>
      <c r="D28" s="17">
        <v>20.863093981201</v>
      </c>
      <c r="E28" s="17">
        <v>25.1821529672773</v>
      </c>
      <c r="F28" s="5">
        <f t="shared" ref="F28:F39" si="6">E28-D28</f>
        <v>4.3190589860763</v>
      </c>
      <c r="G28" s="5">
        <f t="shared" ref="G27:G32" si="7">-(F28-AVERAGE($F$27:$F$29))</f>
        <v>0.203090917826132</v>
      </c>
      <c r="H28" s="5">
        <f t="shared" ref="H28:H39" si="8">2^G28</f>
        <v>1.15116203462276</v>
      </c>
      <c r="I28" s="9"/>
      <c r="J28" s="9"/>
    </row>
    <row r="29" spans="1:10">
      <c r="A29" s="5"/>
      <c r="B29" s="5"/>
      <c r="C29" s="6"/>
      <c r="D29" s="17">
        <v>20.8063052325882</v>
      </c>
      <c r="E29" s="17">
        <v>25.3612408019472</v>
      </c>
      <c r="F29" s="5">
        <f t="shared" si="6"/>
        <v>4.554935569359</v>
      </c>
      <c r="G29" s="5">
        <f t="shared" si="7"/>
        <v>-0.0327856654565677</v>
      </c>
      <c r="H29" s="5">
        <f t="shared" si="8"/>
        <v>0.977530982889778</v>
      </c>
      <c r="I29" s="9"/>
      <c r="J29" s="9"/>
    </row>
    <row r="30" spans="1:10">
      <c r="A30" s="5"/>
      <c r="B30" s="5"/>
      <c r="C30" s="6" t="s">
        <v>14</v>
      </c>
      <c r="D30" s="17">
        <v>20.9367622431849</v>
      </c>
      <c r="E30" s="17">
        <v>32.0804830672225</v>
      </c>
      <c r="F30" s="5">
        <f t="shared" si="6"/>
        <v>11.1437208240376</v>
      </c>
      <c r="G30" s="5">
        <f t="shared" si="7"/>
        <v>-6.62157092013517</v>
      </c>
      <c r="H30" s="5">
        <f t="shared" si="8"/>
        <v>0.0101556689296506</v>
      </c>
      <c r="I30" s="9">
        <f>AVERAGE(H30:H32)</f>
        <v>0.0135226697870728</v>
      </c>
      <c r="J30" s="9">
        <f>STDEV(H30:H32)</f>
        <v>0.00346209491949279</v>
      </c>
    </row>
    <row r="31" spans="1:10">
      <c r="A31" s="5"/>
      <c r="B31" s="5"/>
      <c r="C31" s="6"/>
      <c r="D31" s="17">
        <v>21.1051533715992</v>
      </c>
      <c r="E31" s="17">
        <v>31.4994762279694</v>
      </c>
      <c r="F31" s="5">
        <f t="shared" si="6"/>
        <v>10.3943228563702</v>
      </c>
      <c r="G31" s="5">
        <f t="shared" si="7"/>
        <v>-5.87217295246777</v>
      </c>
      <c r="H31" s="5">
        <f t="shared" si="8"/>
        <v>0.0170726053609648</v>
      </c>
      <c r="I31" s="9"/>
      <c r="J31" s="9"/>
    </row>
    <row r="32" spans="1:10">
      <c r="A32" s="5"/>
      <c r="B32" s="5"/>
      <c r="C32" s="6"/>
      <c r="D32" s="17">
        <v>21.0768672024635</v>
      </c>
      <c r="E32" s="17">
        <v>31.8271432815014</v>
      </c>
      <c r="F32" s="5">
        <f t="shared" si="6"/>
        <v>10.7502760790379</v>
      </c>
      <c r="G32" s="5">
        <f t="shared" si="7"/>
        <v>-6.22812617513547</v>
      </c>
      <c r="H32" s="5">
        <f t="shared" si="8"/>
        <v>0.0133397350706031</v>
      </c>
      <c r="I32" s="9"/>
      <c r="J32" s="9"/>
    </row>
    <row r="33" spans="1:10">
      <c r="A33" s="5"/>
      <c r="B33" s="5" t="s">
        <v>15</v>
      </c>
      <c r="C33" s="6" t="s">
        <v>13</v>
      </c>
      <c r="D33" s="7">
        <v>22.6775381110775</v>
      </c>
      <c r="E33" s="7">
        <v>22.073710255102</v>
      </c>
      <c r="F33" s="7">
        <f t="shared" si="6"/>
        <v>-0.603827855975499</v>
      </c>
      <c r="G33" s="7">
        <f>-(F33-AVERAGE(F33:F35))</f>
        <v>0.0841008914758987</v>
      </c>
      <c r="H33" s="7">
        <f t="shared" si="8"/>
        <v>1.06002691128783</v>
      </c>
      <c r="I33" s="9">
        <f>AVERAGE(H33:H35)</f>
        <v>1.00258327589915</v>
      </c>
      <c r="J33" s="9">
        <f>STDEV(H33:H35)</f>
        <v>0.0866527099345901</v>
      </c>
    </row>
    <row r="34" spans="1:10">
      <c r="A34" s="5"/>
      <c r="B34" s="5"/>
      <c r="C34" s="6"/>
      <c r="D34" s="7">
        <v>22.681325624405</v>
      </c>
      <c r="E34" s="7">
        <v>22.0983564136417</v>
      </c>
      <c r="F34" s="7">
        <f t="shared" si="6"/>
        <v>-0.582969210763302</v>
      </c>
      <c r="G34" s="7">
        <f>-(F34-AVERAGE(F33:F35))</f>
        <v>0.0632422462637017</v>
      </c>
      <c r="H34" s="7">
        <f t="shared" si="8"/>
        <v>1.04481118480052</v>
      </c>
      <c r="I34" s="9"/>
      <c r="J34" s="9"/>
    </row>
    <row r="35" spans="1:10">
      <c r="A35" s="5"/>
      <c r="B35" s="5"/>
      <c r="C35" s="6"/>
      <c r="D35" s="7">
        <v>22.2345177116204</v>
      </c>
      <c r="E35" s="7">
        <v>21.8621338848604</v>
      </c>
      <c r="F35" s="7">
        <f t="shared" si="6"/>
        <v>-0.37238382676</v>
      </c>
      <c r="G35" s="7">
        <f>-(F35-AVERAGE(F33:F35))</f>
        <v>-0.1473431377396</v>
      </c>
      <c r="H35" s="7">
        <f t="shared" si="8"/>
        <v>0.902911731609087</v>
      </c>
      <c r="I35" s="9"/>
      <c r="J35" s="9"/>
    </row>
    <row r="36" spans="1:10">
      <c r="A36" s="5"/>
      <c r="B36" s="5"/>
      <c r="C36" s="6" t="s">
        <v>14</v>
      </c>
      <c r="D36" s="7">
        <v>23.0246171423459</v>
      </c>
      <c r="E36" s="7">
        <v>26.7515459209818</v>
      </c>
      <c r="F36" s="7">
        <f t="shared" si="6"/>
        <v>3.7269287786359</v>
      </c>
      <c r="G36" s="7">
        <f>-(F36-AVERAGE(F33:F35))</f>
        <v>-4.2466557431355</v>
      </c>
      <c r="H36" s="7">
        <f t="shared" si="8"/>
        <v>0.0526779954031498</v>
      </c>
      <c r="I36" s="9">
        <f>AVERAGE(H36:H38)</f>
        <v>0.0426266969189512</v>
      </c>
      <c r="J36" s="9">
        <f>STDEV(H36:H38)</f>
        <v>0.0103534723992218</v>
      </c>
    </row>
    <row r="37" spans="1:10">
      <c r="A37" s="5"/>
      <c r="B37" s="5"/>
      <c r="C37" s="6"/>
      <c r="D37" s="7">
        <v>22.2859956426603</v>
      </c>
      <c r="E37" s="7">
        <v>26.7322589732829</v>
      </c>
      <c r="F37" s="7">
        <f t="shared" si="6"/>
        <v>4.4462633306226</v>
      </c>
      <c r="G37" s="7">
        <f>-(F37-AVERAGE(F33:F35))</f>
        <v>-4.9659902951222</v>
      </c>
      <c r="H37" s="7">
        <f t="shared" si="8"/>
        <v>0.0319954308680067</v>
      </c>
      <c r="I37" s="9"/>
      <c r="J37" s="9"/>
    </row>
    <row r="38" spans="1:10">
      <c r="A38" s="5"/>
      <c r="B38" s="5"/>
      <c r="C38" s="6"/>
      <c r="D38" s="7">
        <v>22.0911517053033</v>
      </c>
      <c r="E38" s="7">
        <v>26.104027070067</v>
      </c>
      <c r="F38" s="7">
        <f t="shared" si="6"/>
        <v>4.0128753647637</v>
      </c>
      <c r="G38" s="7">
        <f>-(F38-AVERAGE(F33:F35))</f>
        <v>-4.5326023292633</v>
      </c>
      <c r="H38" s="7">
        <f t="shared" si="8"/>
        <v>0.0432066644856969</v>
      </c>
      <c r="I38" s="9"/>
      <c r="J38" s="9"/>
    </row>
    <row r="39" spans="1:10">
      <c r="A39" s="5" t="s">
        <v>19</v>
      </c>
      <c r="B39" s="5" t="s">
        <v>12</v>
      </c>
      <c r="C39" s="6" t="s">
        <v>13</v>
      </c>
      <c r="D39" s="17">
        <v>20.520481037458</v>
      </c>
      <c r="E39" s="17">
        <v>25.2044348772372</v>
      </c>
      <c r="F39" s="5">
        <f t="shared" si="6"/>
        <v>4.6839538397792</v>
      </c>
      <c r="G39" s="5">
        <f t="shared" ref="G39:G44" si="9">-(F39-AVERAGE($F$39:$F$41))</f>
        <v>-0.108646379469167</v>
      </c>
      <c r="H39" s="5">
        <f t="shared" si="8"/>
        <v>0.927457848766506</v>
      </c>
      <c r="I39" s="9">
        <f>AVERAGE(H39:H41)</f>
        <v>1.00167068793847</v>
      </c>
      <c r="J39" s="9">
        <f>STDEV(H39:H41)</f>
        <v>0.0705154000777311</v>
      </c>
    </row>
    <row r="40" spans="1:10">
      <c r="A40" s="5"/>
      <c r="B40" s="5"/>
      <c r="C40" s="6"/>
      <c r="D40" s="17">
        <v>20.863093981201</v>
      </c>
      <c r="E40" s="17">
        <v>25.343773158537</v>
      </c>
      <c r="F40" s="5">
        <f t="shared" ref="F40:F50" si="10">E40-D40</f>
        <v>4.480679177336</v>
      </c>
      <c r="G40" s="5">
        <f t="shared" si="9"/>
        <v>0.0946282829740328</v>
      </c>
      <c r="H40" s="5">
        <f t="shared" ref="H40:H50" si="11">2^G40</f>
        <v>1.06779025152247</v>
      </c>
      <c r="I40" s="9"/>
      <c r="J40" s="9"/>
    </row>
    <row r="41" spans="1:10">
      <c r="A41" s="5"/>
      <c r="B41" s="5"/>
      <c r="C41" s="6"/>
      <c r="D41" s="17">
        <v>20.8063052325882</v>
      </c>
      <c r="E41" s="17">
        <v>25.3675945964031</v>
      </c>
      <c r="F41" s="5">
        <f t="shared" si="10"/>
        <v>4.5612893638149</v>
      </c>
      <c r="G41" s="5">
        <f t="shared" si="9"/>
        <v>0.0140180964951329</v>
      </c>
      <c r="H41" s="5">
        <f t="shared" si="11"/>
        <v>1.00976396352644</v>
      </c>
      <c r="I41" s="9"/>
      <c r="J41" s="9"/>
    </row>
    <row r="42" spans="1:10">
      <c r="A42" s="5"/>
      <c r="B42" s="5"/>
      <c r="C42" s="6" t="s">
        <v>14</v>
      </c>
      <c r="D42" s="17">
        <v>20.9367622431849</v>
      </c>
      <c r="E42" s="17">
        <v>30.8032577074187</v>
      </c>
      <c r="F42" s="5">
        <f t="shared" si="10"/>
        <v>9.8664954642338</v>
      </c>
      <c r="G42" s="5">
        <f t="shared" si="9"/>
        <v>-5.29118800392377</v>
      </c>
      <c r="H42" s="5">
        <f t="shared" si="11"/>
        <v>0.0255384007772939</v>
      </c>
      <c r="I42" s="9">
        <f>AVERAGE(H42:H44)</f>
        <v>0.0267724110109617</v>
      </c>
      <c r="J42" s="9">
        <f>STDEV(H42:H44)</f>
        <v>0.00337357420697649</v>
      </c>
    </row>
    <row r="43" spans="1:10">
      <c r="A43" s="5"/>
      <c r="B43" s="5"/>
      <c r="C43" s="6"/>
      <c r="D43" s="17">
        <v>21.1051533715992</v>
      </c>
      <c r="E43" s="17">
        <v>30.7112924330376</v>
      </c>
      <c r="F43" s="5">
        <f t="shared" si="10"/>
        <v>9.6061390614384</v>
      </c>
      <c r="G43" s="5">
        <f t="shared" si="9"/>
        <v>-5.03083160112836</v>
      </c>
      <c r="H43" s="5">
        <f t="shared" si="11"/>
        <v>0.0305892469025991</v>
      </c>
      <c r="I43" s="9"/>
      <c r="J43" s="9"/>
    </row>
    <row r="44" spans="1:10">
      <c r="A44" s="5"/>
      <c r="B44" s="5"/>
      <c r="C44" s="6"/>
      <c r="D44" s="17">
        <v>21.0768672024635</v>
      </c>
      <c r="E44" s="17">
        <v>31.0216448130489</v>
      </c>
      <c r="F44" s="5">
        <f t="shared" si="10"/>
        <v>9.9447776105854</v>
      </c>
      <c r="G44" s="5">
        <f t="shared" si="9"/>
        <v>-5.36947015027537</v>
      </c>
      <c r="H44" s="5">
        <f t="shared" si="11"/>
        <v>0.0241895853529921</v>
      </c>
      <c r="I44" s="9"/>
      <c r="J44" s="9"/>
    </row>
    <row r="45" spans="1:10">
      <c r="A45" s="5"/>
      <c r="B45" s="5" t="s">
        <v>15</v>
      </c>
      <c r="C45" s="6" t="s">
        <v>13</v>
      </c>
      <c r="D45" s="7">
        <v>22.6775381110775</v>
      </c>
      <c r="E45" s="7">
        <v>22.5284958995535</v>
      </c>
      <c r="F45" s="7">
        <f t="shared" si="10"/>
        <v>-0.149042211523998</v>
      </c>
      <c r="G45" s="7">
        <f>-(F45-AVERAGE(F45:F47))</f>
        <v>0.239462801608332</v>
      </c>
      <c r="H45" s="7">
        <f t="shared" si="11"/>
        <v>1.1805529917571</v>
      </c>
      <c r="I45" s="9">
        <f>AVERAGE(H45:H47)</f>
        <v>1.00721201140019</v>
      </c>
      <c r="J45" s="9">
        <f>STDEV(H45:H47)</f>
        <v>0.151232770309795</v>
      </c>
    </row>
    <row r="46" spans="1:10">
      <c r="A46" s="5"/>
      <c r="B46" s="5"/>
      <c r="C46" s="6"/>
      <c r="D46" s="7">
        <v>22.681325624405</v>
      </c>
      <c r="E46" s="7">
        <v>22.8627448722494</v>
      </c>
      <c r="F46" s="7">
        <f t="shared" si="10"/>
        <v>0.181419247844399</v>
      </c>
      <c r="G46" s="7">
        <f>-(F46-AVERAGE(F45:F47))</f>
        <v>-0.0909986577600653</v>
      </c>
      <c r="H46" s="7">
        <f t="shared" si="11"/>
        <v>0.938872620813803</v>
      </c>
      <c r="I46" s="9"/>
      <c r="J46" s="9"/>
    </row>
    <row r="47" spans="1:10">
      <c r="A47" s="5"/>
      <c r="B47" s="5"/>
      <c r="C47" s="6"/>
      <c r="D47" s="7">
        <v>22.2345177116204</v>
      </c>
      <c r="E47" s="7">
        <v>22.473402445553</v>
      </c>
      <c r="F47" s="7">
        <f t="shared" si="10"/>
        <v>0.238884733932601</v>
      </c>
      <c r="G47" s="7">
        <f>-(F47-AVERAGE(F45:F47))</f>
        <v>-0.148464143848267</v>
      </c>
      <c r="H47" s="7">
        <f t="shared" si="11"/>
        <v>0.902210421629671</v>
      </c>
      <c r="I47" s="9"/>
      <c r="J47" s="9"/>
    </row>
    <row r="48" spans="1:10">
      <c r="A48" s="5"/>
      <c r="B48" s="5"/>
      <c r="C48" s="6" t="s">
        <v>14</v>
      </c>
      <c r="D48" s="7">
        <v>23.0246171423459</v>
      </c>
      <c r="E48" s="7">
        <v>26.2252555633629</v>
      </c>
      <c r="F48" s="7">
        <f t="shared" si="10"/>
        <v>3.200638421017</v>
      </c>
      <c r="G48" s="7">
        <f>-(F48-AVERAGE(F45:F47))</f>
        <v>-3.11021783093267</v>
      </c>
      <c r="H48" s="7">
        <f t="shared" si="11"/>
        <v>0.115806020992823</v>
      </c>
      <c r="I48" s="9">
        <f>AVERAGE(H48:H50)</f>
        <v>0.0911757730383407</v>
      </c>
      <c r="J48" s="9">
        <f>STDEV(H48:H50)</f>
        <v>0.0213408643803422</v>
      </c>
    </row>
    <row r="49" spans="1:10">
      <c r="A49" s="5"/>
      <c r="B49" s="5"/>
      <c r="C49" s="6"/>
      <c r="D49" s="7">
        <v>22.2859956426603</v>
      </c>
      <c r="E49" s="7">
        <v>26.0532316012673</v>
      </c>
      <c r="F49" s="7">
        <f t="shared" si="10"/>
        <v>3.767235958607</v>
      </c>
      <c r="G49" s="7">
        <f>-(F49-AVERAGE(F45:F47))</f>
        <v>-3.67681536852267</v>
      </c>
      <c r="H49" s="7">
        <f t="shared" si="11"/>
        <v>0.078193073765202</v>
      </c>
      <c r="I49" s="9"/>
      <c r="J49" s="9"/>
    </row>
    <row r="50" spans="1:10">
      <c r="A50" s="5"/>
      <c r="B50" s="5"/>
      <c r="C50" s="6"/>
      <c r="D50" s="7">
        <v>22.0911517053033</v>
      </c>
      <c r="E50" s="7">
        <v>25.833961525225</v>
      </c>
      <c r="F50" s="7">
        <f t="shared" si="10"/>
        <v>3.7428098199217</v>
      </c>
      <c r="G50" s="7">
        <f>-(F50-AVERAGE(F45:F47))</f>
        <v>-3.65238922983737</v>
      </c>
      <c r="H50" s="7">
        <f t="shared" si="11"/>
        <v>0.0795282243569969</v>
      </c>
      <c r="I50" s="9"/>
      <c r="J50" s="9"/>
    </row>
  </sheetData>
  <mergeCells count="61">
    <mergeCell ref="A1:J1"/>
    <mergeCell ref="A3:A14"/>
    <mergeCell ref="A15:A26"/>
    <mergeCell ref="A27:A38"/>
    <mergeCell ref="A39:A50"/>
    <mergeCell ref="B3:B8"/>
    <mergeCell ref="B9:B14"/>
    <mergeCell ref="B15:B20"/>
    <mergeCell ref="B21:B26"/>
    <mergeCell ref="B27:B32"/>
    <mergeCell ref="B33:B38"/>
    <mergeCell ref="B39:B44"/>
    <mergeCell ref="B45:B50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C39:C41"/>
    <mergeCell ref="C42:C44"/>
    <mergeCell ref="C45:C47"/>
    <mergeCell ref="C48:C50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I39:I41"/>
    <mergeCell ref="I42:I44"/>
    <mergeCell ref="I45:I47"/>
    <mergeCell ref="I48:I50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48:J50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A1" sqref="A1:I1"/>
    </sheetView>
  </sheetViews>
  <sheetFormatPr defaultColWidth="9" defaultRowHeight="13.8"/>
  <cols>
    <col min="2" max="2" width="14.1296296296296" customWidth="1"/>
    <col min="3" max="3" width="21.25" customWidth="1"/>
    <col min="4" max="4" width="19.75" customWidth="1"/>
    <col min="7" max="7" width="26.6296296296296" customWidth="1"/>
  </cols>
  <sheetData>
    <row r="1" ht="20.4" spans="1:9">
      <c r="A1" s="10" t="s">
        <v>20</v>
      </c>
      <c r="B1" s="11"/>
      <c r="C1" s="12"/>
      <c r="D1" s="12"/>
      <c r="E1" s="11"/>
      <c r="F1" s="11"/>
      <c r="G1" s="11"/>
      <c r="H1" s="11"/>
      <c r="I1" s="11"/>
    </row>
    <row r="2" ht="17.4" spans="1:9">
      <c r="A2" s="4" t="s">
        <v>1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</row>
    <row r="3" spans="1:9">
      <c r="A3" s="5" t="s">
        <v>11</v>
      </c>
      <c r="B3" s="6" t="s">
        <v>13</v>
      </c>
      <c r="C3" s="13">
        <v>20.0291405460253</v>
      </c>
      <c r="D3" s="13">
        <v>30.6743216268047</v>
      </c>
      <c r="E3" s="14">
        <f t="shared" ref="E3:E26" si="0">D3-C3</f>
        <v>10.6451810807794</v>
      </c>
      <c r="F3" s="14">
        <f t="shared" ref="F3:F8" si="1">-(E3-AVERAGE($E$3:$E$5))</f>
        <v>-0.268758913519168</v>
      </c>
      <c r="G3" s="14">
        <f t="shared" ref="G3:G26" si="2">2^F3</f>
        <v>0.83003327954649</v>
      </c>
      <c r="H3" s="9">
        <f>AVERAGE(G3:G5)</f>
        <v>1.01426884673381</v>
      </c>
      <c r="I3" s="9">
        <f>STDEV(G3:G5)</f>
        <v>0.211606859824097</v>
      </c>
    </row>
    <row r="4" spans="1:9">
      <c r="A4" s="5"/>
      <c r="B4" s="6"/>
      <c r="C4" s="13">
        <v>20.6705125417543</v>
      </c>
      <c r="D4" s="13">
        <v>30.730343492009</v>
      </c>
      <c r="E4" s="14">
        <f t="shared" si="0"/>
        <v>10.0598309502547</v>
      </c>
      <c r="F4" s="14">
        <f t="shared" si="1"/>
        <v>0.316591217005534</v>
      </c>
      <c r="G4" s="14">
        <f t="shared" si="2"/>
        <v>1.24538448988649</v>
      </c>
      <c r="H4" s="9"/>
      <c r="I4" s="9"/>
    </row>
    <row r="5" spans="1:9">
      <c r="A5" s="5"/>
      <c r="B5" s="6"/>
      <c r="C5" s="13">
        <v>20.4843484466928</v>
      </c>
      <c r="D5" s="13">
        <v>30.9086029174394</v>
      </c>
      <c r="E5" s="14">
        <f t="shared" si="0"/>
        <v>10.4242544707466</v>
      </c>
      <c r="F5" s="14">
        <f t="shared" si="1"/>
        <v>-0.0478323034863664</v>
      </c>
      <c r="G5" s="14">
        <f t="shared" si="2"/>
        <v>0.967388770768446</v>
      </c>
      <c r="H5" s="9"/>
      <c r="I5" s="9"/>
    </row>
    <row r="6" spans="1:9">
      <c r="A6" s="5"/>
      <c r="B6" s="6" t="s">
        <v>14</v>
      </c>
      <c r="C6" s="13">
        <v>20.0477148791022</v>
      </c>
      <c r="D6" s="13">
        <v>26.328995454407</v>
      </c>
      <c r="E6" s="14">
        <f t="shared" si="0"/>
        <v>6.2812805753048</v>
      </c>
      <c r="F6" s="14">
        <f t="shared" si="1"/>
        <v>4.09514159195544</v>
      </c>
      <c r="G6" s="14">
        <f t="shared" si="2"/>
        <v>17.0907237995595</v>
      </c>
      <c r="H6" s="9">
        <f>AVERAGE(G6:G8)</f>
        <v>16.9603571270665</v>
      </c>
      <c r="I6" s="9">
        <f>STDEV(G6:G8)</f>
        <v>0.306578582943431</v>
      </c>
    </row>
    <row r="7" spans="1:9">
      <c r="A7" s="5"/>
      <c r="B7" s="6"/>
      <c r="C7" s="13">
        <v>20.2177392770886</v>
      </c>
      <c r="D7" s="13">
        <v>26.5401690497453</v>
      </c>
      <c r="E7" s="14">
        <f t="shared" si="0"/>
        <v>6.3224297726567</v>
      </c>
      <c r="F7" s="14">
        <f t="shared" si="1"/>
        <v>4.05399239460354</v>
      </c>
      <c r="G7" s="14">
        <f t="shared" si="2"/>
        <v>16.6101407654581</v>
      </c>
      <c r="H7" s="9"/>
      <c r="I7" s="9"/>
    </row>
    <row r="8" spans="1:9">
      <c r="A8" s="5"/>
      <c r="B8" s="6"/>
      <c r="C8" s="13">
        <v>20.4321242702642</v>
      </c>
      <c r="D8" s="13">
        <v>26.7058709388217</v>
      </c>
      <c r="E8" s="14">
        <f t="shared" si="0"/>
        <v>6.2737466685575</v>
      </c>
      <c r="F8" s="14">
        <f t="shared" si="1"/>
        <v>4.10267549870273</v>
      </c>
      <c r="G8" s="14">
        <f t="shared" si="2"/>
        <v>17.1802068161818</v>
      </c>
      <c r="H8" s="9"/>
      <c r="I8" s="9"/>
    </row>
    <row r="9" spans="1:9">
      <c r="A9" s="5" t="s">
        <v>17</v>
      </c>
      <c r="B9" s="6" t="s">
        <v>13</v>
      </c>
      <c r="C9" s="13">
        <v>20.0291405460253</v>
      </c>
      <c r="D9" s="13">
        <v>30.5423959597296</v>
      </c>
      <c r="E9" s="14">
        <f t="shared" si="0"/>
        <v>10.5132554137043</v>
      </c>
      <c r="F9" s="14">
        <f t="shared" ref="F9:F14" si="3">-(E9-AVERAGE($E$9:$E$11))</f>
        <v>-0.373708220425533</v>
      </c>
      <c r="G9" s="14">
        <f t="shared" si="2"/>
        <v>0.771796164579211</v>
      </c>
      <c r="H9" s="9">
        <f>AVERAGE(G9:G11)</f>
        <v>1.01814760696436</v>
      </c>
      <c r="I9" s="9">
        <f>STDEV(G9:G11)</f>
        <v>0.229034542056986</v>
      </c>
    </row>
    <row r="10" spans="1:9">
      <c r="A10" s="5"/>
      <c r="B10" s="6"/>
      <c r="C10" s="13">
        <v>20.6705125417543</v>
      </c>
      <c r="D10" s="13">
        <v>30.51771348618</v>
      </c>
      <c r="E10" s="14">
        <f t="shared" si="0"/>
        <v>9.8472009444257</v>
      </c>
      <c r="F10" s="14">
        <f t="shared" si="3"/>
        <v>0.292346248853066</v>
      </c>
      <c r="G10" s="14">
        <f t="shared" si="2"/>
        <v>1.2246302701325</v>
      </c>
      <c r="H10" s="9"/>
      <c r="I10" s="9"/>
    </row>
    <row r="11" spans="1:9">
      <c r="A11" s="5"/>
      <c r="B11" s="6"/>
      <c r="C11" s="13">
        <v>20.4843484466928</v>
      </c>
      <c r="D11" s="13">
        <v>30.5425336683991</v>
      </c>
      <c r="E11" s="14">
        <f t="shared" si="0"/>
        <v>10.0581852217063</v>
      </c>
      <c r="F11" s="14">
        <f t="shared" si="3"/>
        <v>0.0813619715724681</v>
      </c>
      <c r="G11" s="14">
        <f t="shared" si="2"/>
        <v>1.05801638618136</v>
      </c>
      <c r="H11" s="9"/>
      <c r="I11" s="9"/>
    </row>
    <row r="12" spans="1:9">
      <c r="A12" s="5"/>
      <c r="B12" s="6" t="s">
        <v>14</v>
      </c>
      <c r="C12" s="13">
        <v>20.0477148791022</v>
      </c>
      <c r="D12" s="13">
        <v>26.7831339257238</v>
      </c>
      <c r="E12" s="14">
        <f t="shared" si="0"/>
        <v>6.7354190466216</v>
      </c>
      <c r="F12" s="14">
        <f t="shared" si="3"/>
        <v>3.40412814665717</v>
      </c>
      <c r="G12" s="14">
        <f t="shared" si="2"/>
        <v>10.5863118012946</v>
      </c>
      <c r="H12" s="9">
        <f>AVERAGE(G12:G14)</f>
        <v>11.8896130116212</v>
      </c>
      <c r="I12" s="9">
        <f>STDEV(G12:G14)</f>
        <v>1.14549009529244</v>
      </c>
    </row>
    <row r="13" spans="1:9">
      <c r="A13" s="5"/>
      <c r="B13" s="6"/>
      <c r="C13" s="13">
        <v>20.2177392770886</v>
      </c>
      <c r="D13" s="13">
        <v>26.7313368543149</v>
      </c>
      <c r="E13" s="14">
        <f t="shared" si="0"/>
        <v>6.5135975772263</v>
      </c>
      <c r="F13" s="14">
        <f t="shared" si="3"/>
        <v>3.62594961605247</v>
      </c>
      <c r="G13" s="14">
        <f t="shared" si="2"/>
        <v>12.3458102341478</v>
      </c>
      <c r="H13" s="9"/>
      <c r="I13" s="9"/>
    </row>
    <row r="14" spans="1:9">
      <c r="A14" s="5"/>
      <c r="B14" s="6"/>
      <c r="C14" s="13">
        <v>20.4321242702642</v>
      </c>
      <c r="D14" s="13">
        <v>26.9007499104509</v>
      </c>
      <c r="E14" s="14">
        <f t="shared" si="0"/>
        <v>6.4686256401867</v>
      </c>
      <c r="F14" s="14">
        <f t="shared" si="3"/>
        <v>3.67092155309207</v>
      </c>
      <c r="G14" s="14">
        <f t="shared" si="2"/>
        <v>12.736716999421</v>
      </c>
      <c r="H14" s="9"/>
      <c r="I14" s="9"/>
    </row>
    <row r="15" spans="1:9">
      <c r="A15" s="5" t="s">
        <v>18</v>
      </c>
      <c r="B15" s="6" t="s">
        <v>13</v>
      </c>
      <c r="C15" s="13">
        <v>20.0291405460253</v>
      </c>
      <c r="D15" s="13">
        <v>29.9174435984742</v>
      </c>
      <c r="E15" s="14">
        <f t="shared" si="0"/>
        <v>9.8883030524489</v>
      </c>
      <c r="F15" s="14">
        <f t="shared" ref="F15:F20" si="4">-(E15-AVERAGE($E$15:$E$17))</f>
        <v>-0.209144298928768</v>
      </c>
      <c r="G15" s="14">
        <f t="shared" si="2"/>
        <v>0.865050163598223</v>
      </c>
      <c r="H15" s="9">
        <f>AVERAGE(G15:G17)</f>
        <v>1.00520391177334</v>
      </c>
      <c r="I15" s="9">
        <f>STDEV(G15:G17)</f>
        <v>0.122305963488367</v>
      </c>
    </row>
    <row r="16" spans="1:9">
      <c r="A16" s="5"/>
      <c r="B16" s="6"/>
      <c r="C16" s="13">
        <v>20.6705125417543</v>
      </c>
      <c r="D16" s="13">
        <v>30.265290306332</v>
      </c>
      <c r="E16" s="14">
        <f t="shared" si="0"/>
        <v>9.5947777645777</v>
      </c>
      <c r="F16" s="14">
        <f t="shared" si="4"/>
        <v>0.0843809889424332</v>
      </c>
      <c r="G16" s="14">
        <f t="shared" si="2"/>
        <v>1.06023273418748</v>
      </c>
      <c r="H16" s="9"/>
      <c r="I16" s="9"/>
    </row>
    <row r="17" spans="1:9">
      <c r="A17" s="5"/>
      <c r="B17" s="6"/>
      <c r="C17" s="13">
        <v>20.4843484466928</v>
      </c>
      <c r="D17" s="13">
        <v>30.0387438902266</v>
      </c>
      <c r="E17" s="14">
        <f t="shared" si="0"/>
        <v>9.5543954435338</v>
      </c>
      <c r="F17" s="14">
        <f t="shared" si="4"/>
        <v>0.124763309986333</v>
      </c>
      <c r="G17" s="14">
        <f t="shared" si="2"/>
        <v>1.09032883753433</v>
      </c>
      <c r="H17" s="9"/>
      <c r="I17" s="9"/>
    </row>
    <row r="18" spans="1:9">
      <c r="A18" s="5"/>
      <c r="B18" s="6" t="s">
        <v>14</v>
      </c>
      <c r="C18" s="13">
        <v>20.0477148791022</v>
      </c>
      <c r="D18" s="13">
        <v>26.4132652685044</v>
      </c>
      <c r="E18" s="14">
        <f t="shared" si="0"/>
        <v>6.3655503894022</v>
      </c>
      <c r="F18" s="14">
        <f t="shared" si="4"/>
        <v>3.31360836411793</v>
      </c>
      <c r="G18" s="14">
        <f t="shared" si="2"/>
        <v>9.94249798135942</v>
      </c>
      <c r="H18" s="9">
        <f>AVERAGE(G18:G20)</f>
        <v>9.32442723518891</v>
      </c>
      <c r="I18" s="9">
        <f>STDEV(G18:G20)</f>
        <v>1.10286391131401</v>
      </c>
    </row>
    <row r="19" spans="1:9">
      <c r="A19" s="5"/>
      <c r="B19" s="6"/>
      <c r="C19" s="13">
        <v>20.2177392770886</v>
      </c>
      <c r="D19" s="13">
        <v>26.8877066799905</v>
      </c>
      <c r="E19" s="14">
        <f t="shared" si="0"/>
        <v>6.6699674029019</v>
      </c>
      <c r="F19" s="14">
        <f t="shared" si="4"/>
        <v>3.00919135061823</v>
      </c>
      <c r="G19" s="14">
        <f t="shared" si="2"/>
        <v>8.05113037193358</v>
      </c>
      <c r="H19" s="9"/>
      <c r="I19" s="9"/>
    </row>
    <row r="20" spans="1:9">
      <c r="A20" s="5"/>
      <c r="B20" s="6"/>
      <c r="C20" s="13">
        <v>20.4321242702642</v>
      </c>
      <c r="D20" s="13">
        <v>26.7922933200095</v>
      </c>
      <c r="E20" s="14">
        <f t="shared" si="0"/>
        <v>6.3601690497453</v>
      </c>
      <c r="F20" s="14">
        <f t="shared" si="4"/>
        <v>3.31898970377483</v>
      </c>
      <c r="G20" s="14">
        <f t="shared" si="2"/>
        <v>9.97965335227372</v>
      </c>
      <c r="H20" s="9"/>
      <c r="I20" s="9"/>
    </row>
    <row r="21" spans="1:9">
      <c r="A21" s="5" t="s">
        <v>19</v>
      </c>
      <c r="B21" s="6" t="s">
        <v>13</v>
      </c>
      <c r="C21" s="13">
        <v>20.0291405460253</v>
      </c>
      <c r="D21" s="13">
        <v>30.924988515153</v>
      </c>
      <c r="E21" s="14">
        <f t="shared" si="0"/>
        <v>10.8958479691277</v>
      </c>
      <c r="F21" s="14">
        <f t="shared" ref="F21:F26" si="5">-(E21-AVERAGE($E$21:$E$23))</f>
        <v>-0.476058366406667</v>
      </c>
      <c r="G21" s="14">
        <f t="shared" si="2"/>
        <v>0.71893918006483</v>
      </c>
      <c r="H21" s="9">
        <f>AVERAGE(G21:G23)</f>
        <v>1.03176626213181</v>
      </c>
      <c r="I21" s="9">
        <f>STDEV(G21:G23)</f>
        <v>0.306966755572757</v>
      </c>
    </row>
    <row r="22" spans="1:9">
      <c r="A22" s="5"/>
      <c r="B22" s="6"/>
      <c r="C22" s="13">
        <v>20.6705125417543</v>
      </c>
      <c r="D22" s="13">
        <v>30.676149048938</v>
      </c>
      <c r="E22" s="14">
        <f t="shared" si="0"/>
        <v>10.0056365071837</v>
      </c>
      <c r="F22" s="14">
        <f t="shared" si="5"/>
        <v>0.414153095537332</v>
      </c>
      <c r="G22" s="14">
        <f t="shared" si="2"/>
        <v>1.33251622119956</v>
      </c>
      <c r="H22" s="9"/>
      <c r="I22" s="9"/>
    </row>
    <row r="23" spans="1:9">
      <c r="A23" s="5"/>
      <c r="B23" s="6"/>
      <c r="C23" s="13">
        <v>20.4843484466928</v>
      </c>
      <c r="D23" s="13">
        <v>30.8422327785445</v>
      </c>
      <c r="E23" s="14">
        <f t="shared" si="0"/>
        <v>10.3578843318517</v>
      </c>
      <c r="F23" s="14">
        <f t="shared" si="5"/>
        <v>0.0619052708693335</v>
      </c>
      <c r="G23" s="14">
        <f t="shared" si="2"/>
        <v>1.04384338513103</v>
      </c>
      <c r="H23" s="9"/>
      <c r="I23" s="9"/>
    </row>
    <row r="24" spans="1:9">
      <c r="A24" s="5"/>
      <c r="B24" s="6" t="s">
        <v>14</v>
      </c>
      <c r="C24" s="13">
        <v>20.0477148791022</v>
      </c>
      <c r="D24" s="13">
        <v>27.1025441038881</v>
      </c>
      <c r="E24" s="14">
        <f t="shared" si="0"/>
        <v>7.0548292247859</v>
      </c>
      <c r="F24" s="14">
        <f t="shared" si="5"/>
        <v>3.36496037793514</v>
      </c>
      <c r="G24" s="14">
        <f t="shared" si="2"/>
        <v>10.3027700777136</v>
      </c>
      <c r="H24" s="9">
        <f>AVERAGE(G24:G26)</f>
        <v>9.59053955875564</v>
      </c>
      <c r="I24" s="9">
        <f>STDEV(G24:G26)</f>
        <v>0.884826634171724</v>
      </c>
    </row>
    <row r="25" spans="1:9">
      <c r="A25" s="5"/>
      <c r="B25" s="6"/>
      <c r="C25" s="13">
        <v>20.2177392770886</v>
      </c>
      <c r="D25" s="13">
        <v>27.5331882201481</v>
      </c>
      <c r="E25" s="14">
        <f t="shared" si="0"/>
        <v>7.3154489430595</v>
      </c>
      <c r="F25" s="14">
        <f t="shared" si="5"/>
        <v>3.10434065966153</v>
      </c>
      <c r="G25" s="14">
        <f t="shared" si="2"/>
        <v>8.60002384338281</v>
      </c>
      <c r="H25" s="9"/>
      <c r="I25" s="9"/>
    </row>
    <row r="26" spans="1:9">
      <c r="A26" s="5"/>
      <c r="B26" s="6"/>
      <c r="C26" s="13">
        <v>20.4321242702642</v>
      </c>
      <c r="D26" s="13">
        <v>27.5490355837281</v>
      </c>
      <c r="E26" s="14">
        <f t="shared" si="0"/>
        <v>7.1169113134639</v>
      </c>
      <c r="F26" s="14">
        <f t="shared" si="5"/>
        <v>3.30287828925714</v>
      </c>
      <c r="G26" s="14">
        <f t="shared" si="2"/>
        <v>9.86882475517051</v>
      </c>
      <c r="H26" s="9"/>
      <c r="I26" s="9"/>
    </row>
  </sheetData>
  <mergeCells count="29">
    <mergeCell ref="A1:I1"/>
    <mergeCell ref="A3:A8"/>
    <mergeCell ref="A9:A14"/>
    <mergeCell ref="A15:A20"/>
    <mergeCell ref="A21:A26"/>
    <mergeCell ref="B3:B5"/>
    <mergeCell ref="B6:B8"/>
    <mergeCell ref="B9:B11"/>
    <mergeCell ref="B12:B14"/>
    <mergeCell ref="B15:B17"/>
    <mergeCell ref="B18:B20"/>
    <mergeCell ref="B21:B23"/>
    <mergeCell ref="B24:B26"/>
    <mergeCell ref="H3:H5"/>
    <mergeCell ref="H6:H8"/>
    <mergeCell ref="H9:H11"/>
    <mergeCell ref="H12:H14"/>
    <mergeCell ref="H15:H17"/>
    <mergeCell ref="H18:H20"/>
    <mergeCell ref="H21:H23"/>
    <mergeCell ref="H24:H26"/>
    <mergeCell ref="I3:I5"/>
    <mergeCell ref="I6:I8"/>
    <mergeCell ref="I9:I11"/>
    <mergeCell ref="I12:I14"/>
    <mergeCell ref="I15:I17"/>
    <mergeCell ref="I18:I20"/>
    <mergeCell ref="I21:I23"/>
    <mergeCell ref="I24:I2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topLeftCell="A18" workbookViewId="0">
      <selection activeCell="D18" sqref="D18"/>
    </sheetView>
  </sheetViews>
  <sheetFormatPr defaultColWidth="8.88888888888889" defaultRowHeight="13.8"/>
  <cols>
    <col min="3" max="3" width="18.1111111111111" customWidth="1"/>
    <col min="4" max="4" width="19.6666666666667" customWidth="1"/>
    <col min="5" max="5" width="10.5555555555556" customWidth="1"/>
    <col min="6" max="6" width="15" customWidth="1"/>
    <col min="7" max="7" width="13.5555555555556" customWidth="1"/>
    <col min="8" max="8" width="20.4444444444444" customWidth="1"/>
    <col min="9" max="9" width="11.1111111111111" customWidth="1"/>
    <col min="10" max="10" width="19.8888888888889" customWidth="1"/>
  </cols>
  <sheetData>
    <row r="1" ht="20.4" spans="1:10">
      <c r="A1" s="2" t="s">
        <v>21</v>
      </c>
      <c r="B1" s="2"/>
      <c r="C1" s="2"/>
      <c r="D1" s="3"/>
      <c r="E1" s="3"/>
      <c r="F1" s="2"/>
      <c r="G1" s="2"/>
      <c r="H1" s="2"/>
      <c r="I1" s="2"/>
      <c r="J1" s="2"/>
    </row>
    <row r="2" ht="17.4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pans="1:10">
      <c r="A3" s="5" t="s">
        <v>22</v>
      </c>
      <c r="B3" s="5" t="s">
        <v>12</v>
      </c>
      <c r="C3" s="6" t="s">
        <v>13</v>
      </c>
      <c r="D3" s="7">
        <v>21.03912214667</v>
      </c>
      <c r="E3" s="7">
        <v>24.3908233412824</v>
      </c>
      <c r="F3" s="5">
        <f>E3-D3</f>
        <v>3.3517011946124</v>
      </c>
      <c r="G3" s="5">
        <f t="shared" ref="G3:G11" si="0">-(F3-AVERAGE($F$3:$F$5))</f>
        <v>-0.159667183434334</v>
      </c>
      <c r="H3" s="5">
        <f>2^G3</f>
        <v>0.895231568852684</v>
      </c>
      <c r="I3" s="9">
        <f>AVERAGE(H3:H5)</f>
        <v>1.0035876632439</v>
      </c>
      <c r="J3" s="9">
        <f>STDEV(H3:H5)</f>
        <v>0.103172965018819</v>
      </c>
    </row>
    <row r="4" spans="1:10">
      <c r="A4" s="5"/>
      <c r="B4" s="5"/>
      <c r="C4" s="6"/>
      <c r="D4" s="7">
        <v>21.0314131096651</v>
      </c>
      <c r="E4" s="7">
        <v>24.2021328993226</v>
      </c>
      <c r="F4" s="5">
        <f>E4-D4</f>
        <v>3.1707197896575</v>
      </c>
      <c r="G4" s="5">
        <f t="shared" si="0"/>
        <v>0.0213142215205662</v>
      </c>
      <c r="H4" s="5">
        <f>2^G4</f>
        <v>1.01488356593873</v>
      </c>
      <c r="I4" s="9"/>
      <c r="J4" s="9"/>
    </row>
    <row r="5" spans="1:10">
      <c r="A5" s="5"/>
      <c r="B5" s="5"/>
      <c r="C5" s="6"/>
      <c r="D5" s="7">
        <v>21.0690522600228</v>
      </c>
      <c r="E5" s="7">
        <v>24.1227333092871</v>
      </c>
      <c r="F5" s="5">
        <f>E5-D5</f>
        <v>3.0536810492643</v>
      </c>
      <c r="G5" s="5">
        <f t="shared" si="0"/>
        <v>0.138352961913768</v>
      </c>
      <c r="H5" s="5">
        <f>2^G5</f>
        <v>1.10064785494029</v>
      </c>
      <c r="I5" s="9"/>
      <c r="J5" s="9"/>
    </row>
    <row r="6" spans="1:10">
      <c r="A6" s="5"/>
      <c r="B6" s="5"/>
      <c r="C6" s="6" t="s">
        <v>23</v>
      </c>
      <c r="D6" s="7">
        <v>21.1143493776215</v>
      </c>
      <c r="E6" s="7">
        <v>22.8913852758269</v>
      </c>
      <c r="F6" s="5">
        <f>E6-D6</f>
        <v>1.7770358982054</v>
      </c>
      <c r="G6" s="5">
        <f t="shared" si="0"/>
        <v>1.41499811297267</v>
      </c>
      <c r="H6" s="5">
        <f>2^G6</f>
        <v>2.66659386630821</v>
      </c>
      <c r="I6" s="9">
        <f>AVERAGE(H6:H8)</f>
        <v>2.69435685923204</v>
      </c>
      <c r="J6" s="9">
        <f>STDEV(H6:H8)</f>
        <v>0.213773170313789</v>
      </c>
    </row>
    <row r="7" spans="1:10">
      <c r="A7" s="5"/>
      <c r="B7" s="5"/>
      <c r="C7" s="6"/>
      <c r="D7" s="7">
        <v>20.92960287126</v>
      </c>
      <c r="E7" s="7">
        <v>22.8021220709115</v>
      </c>
      <c r="F7" s="5">
        <f t="shared" ref="F7:F20" si="1">E7-D7</f>
        <v>1.8725191996515</v>
      </c>
      <c r="G7" s="5">
        <f t="shared" si="0"/>
        <v>1.31951481152656</v>
      </c>
      <c r="H7" s="5">
        <f t="shared" ref="H7:H20" si="2">2^G7</f>
        <v>2.49582159431684</v>
      </c>
      <c r="I7" s="9"/>
      <c r="J7" s="9"/>
    </row>
    <row r="8" spans="1:10">
      <c r="A8" s="5"/>
      <c r="B8" s="5"/>
      <c r="C8" s="6"/>
      <c r="D8" s="7">
        <v>21.0305281457575</v>
      </c>
      <c r="E8" s="7">
        <v>22.6762701480554</v>
      </c>
      <c r="F8" s="5">
        <f t="shared" si="1"/>
        <v>1.6457420022979</v>
      </c>
      <c r="G8" s="5">
        <f t="shared" si="0"/>
        <v>1.54629200888017</v>
      </c>
      <c r="H8" s="5">
        <f t="shared" si="2"/>
        <v>2.92065511707107</v>
      </c>
      <c r="I8" s="9"/>
      <c r="J8" s="9"/>
    </row>
    <row r="9" spans="1:10">
      <c r="A9" s="5"/>
      <c r="B9" s="5"/>
      <c r="C9" s="6" t="s">
        <v>24</v>
      </c>
      <c r="D9" s="7">
        <v>21.2067509851831</v>
      </c>
      <c r="E9" s="7">
        <v>23.2136193491682</v>
      </c>
      <c r="F9" s="5">
        <f t="shared" si="1"/>
        <v>2.0068683639851</v>
      </c>
      <c r="G9" s="5">
        <f t="shared" si="0"/>
        <v>1.18516564719296</v>
      </c>
      <c r="H9" s="5">
        <f t="shared" si="2"/>
        <v>2.2738950152999</v>
      </c>
      <c r="I9" s="9">
        <f>AVERAGE(H9:H11)</f>
        <v>2.02076596220411</v>
      </c>
      <c r="J9" s="9">
        <f>STDEV(H9:H11)</f>
        <v>0.219252796387434</v>
      </c>
    </row>
    <row r="10" spans="1:10">
      <c r="A10" s="5"/>
      <c r="B10" s="5"/>
      <c r="C10" s="6"/>
      <c r="D10" s="7">
        <v>20.9739724602769</v>
      </c>
      <c r="E10" s="7">
        <v>23.2474713052935</v>
      </c>
      <c r="F10" s="5">
        <f t="shared" si="1"/>
        <v>2.2734988450166</v>
      </c>
      <c r="G10" s="5">
        <f t="shared" si="0"/>
        <v>0.918535166161465</v>
      </c>
      <c r="H10" s="5">
        <f t="shared" si="2"/>
        <v>1.89019511779202</v>
      </c>
      <c r="I10" s="9"/>
      <c r="J10" s="9"/>
    </row>
    <row r="11" spans="1:10">
      <c r="A11" s="5"/>
      <c r="B11" s="5"/>
      <c r="C11" s="6"/>
      <c r="D11" s="7">
        <v>20.8627276580633</v>
      </c>
      <c r="E11" s="7">
        <v>23.1301237693107</v>
      </c>
      <c r="F11" s="5">
        <f t="shared" si="1"/>
        <v>2.2673961112474</v>
      </c>
      <c r="G11" s="5">
        <f t="shared" si="0"/>
        <v>0.924637899930666</v>
      </c>
      <c r="H11" s="5">
        <f t="shared" si="2"/>
        <v>1.8982077535204</v>
      </c>
      <c r="I11" s="9"/>
      <c r="J11" s="9"/>
    </row>
    <row r="12" spans="1:10">
      <c r="A12" s="5"/>
      <c r="B12" s="5" t="s">
        <v>15</v>
      </c>
      <c r="C12" s="6" t="s">
        <v>13</v>
      </c>
      <c r="D12" s="7">
        <v>22.6670539782769</v>
      </c>
      <c r="E12" s="7">
        <v>26.1255365010227</v>
      </c>
      <c r="F12" s="7">
        <f t="shared" si="1"/>
        <v>3.4584825227458</v>
      </c>
      <c r="G12" s="7">
        <f>-(F12-AVERAGE(F12:F14))</f>
        <v>-0.458797118434834</v>
      </c>
      <c r="H12" s="7">
        <f t="shared" si="2"/>
        <v>0.727592653638904</v>
      </c>
      <c r="I12" s="9">
        <f>AVERAGE(H12:H14)</f>
        <v>1.02602329723923</v>
      </c>
      <c r="J12" s="9">
        <f>STDEV(H12:H14)</f>
        <v>0.27126747554203</v>
      </c>
    </row>
    <row r="13" spans="1:10">
      <c r="A13" s="5"/>
      <c r="B13" s="5"/>
      <c r="C13" s="6"/>
      <c r="D13" s="7">
        <v>22.5580221230321</v>
      </c>
      <c r="E13" s="7">
        <v>25.2269856021624</v>
      </c>
      <c r="F13" s="7">
        <f t="shared" si="1"/>
        <v>2.6689634791303</v>
      </c>
      <c r="G13" s="7">
        <f>-(F13-AVERAGE(F12:F14))</f>
        <v>0.330721925180665</v>
      </c>
      <c r="H13" s="7">
        <f t="shared" si="2"/>
        <v>1.25764254192639</v>
      </c>
      <c r="I13" s="9"/>
      <c r="J13" s="9"/>
    </row>
    <row r="14" spans="1:10">
      <c r="A14" s="5"/>
      <c r="B14" s="5"/>
      <c r="C14" s="6"/>
      <c r="D14" s="7">
        <v>22.2920502055493</v>
      </c>
      <c r="E14" s="7">
        <v>25.1636604166061</v>
      </c>
      <c r="F14" s="7">
        <f t="shared" si="1"/>
        <v>2.8716102110568</v>
      </c>
      <c r="G14" s="7">
        <f>-(F14-AVERAGE(F12:F14))</f>
        <v>0.128075193254169</v>
      </c>
      <c r="H14" s="7">
        <f t="shared" si="2"/>
        <v>1.0928346961524</v>
      </c>
      <c r="I14" s="9"/>
      <c r="J14" s="9"/>
    </row>
    <row r="15" spans="1:10">
      <c r="A15" s="5"/>
      <c r="B15" s="5"/>
      <c r="C15" s="6" t="s">
        <v>23</v>
      </c>
      <c r="D15" s="7">
        <v>22.0596318996046</v>
      </c>
      <c r="E15" s="7">
        <v>22.5879763554983</v>
      </c>
      <c r="F15" s="7">
        <f t="shared" si="1"/>
        <v>0.528344455893698</v>
      </c>
      <c r="G15" s="7">
        <f>-(F15-AVERAGE(F12:F14))</f>
        <v>2.47134094841727</v>
      </c>
      <c r="H15" s="7">
        <f t="shared" si="2"/>
        <v>5.54558996279817</v>
      </c>
      <c r="I15" s="9">
        <f>AVERAGE(H15:H17)</f>
        <v>5.10754343683033</v>
      </c>
      <c r="J15" s="9">
        <f>STDEV(H15:H17)</f>
        <v>1.02830957778929</v>
      </c>
    </row>
    <row r="16" spans="1:10">
      <c r="A16" s="5"/>
      <c r="B16" s="5"/>
      <c r="C16" s="6"/>
      <c r="D16" s="7">
        <v>22.0196326160828</v>
      </c>
      <c r="E16" s="7">
        <v>23.0437815360929</v>
      </c>
      <c r="F16" s="7">
        <f t="shared" si="1"/>
        <v>1.0241489200101</v>
      </c>
      <c r="G16" s="7">
        <f>-(F16-AVERAGE(F12:F14))</f>
        <v>1.97553648430086</v>
      </c>
      <c r="H16" s="7">
        <f t="shared" si="2"/>
        <v>3.93274456284307</v>
      </c>
      <c r="I16" s="9"/>
      <c r="J16" s="9"/>
    </row>
    <row r="17" spans="1:10">
      <c r="A17" s="5"/>
      <c r="B17" s="5"/>
      <c r="C17" s="6"/>
      <c r="D17" s="7">
        <v>22.1686351356845</v>
      </c>
      <c r="E17" s="7">
        <v>22.6212913439661</v>
      </c>
      <c r="F17" s="7">
        <f t="shared" si="1"/>
        <v>0.452656208281599</v>
      </c>
      <c r="G17" s="7">
        <f>-(F17-AVERAGE(F12:F14))</f>
        <v>2.54702919602937</v>
      </c>
      <c r="H17" s="7">
        <f t="shared" si="2"/>
        <v>5.84429578484976</v>
      </c>
      <c r="I17" s="9"/>
      <c r="J17" s="9"/>
    </row>
    <row r="18" spans="1:10">
      <c r="A18" s="5"/>
      <c r="B18" s="5"/>
      <c r="C18" s="6" t="s">
        <v>24</v>
      </c>
      <c r="D18" s="7">
        <v>21.7590743444757</v>
      </c>
      <c r="E18" s="7">
        <v>23.7807202660509</v>
      </c>
      <c r="F18" s="7">
        <f t="shared" si="1"/>
        <v>2.0216459215752</v>
      </c>
      <c r="G18" s="7">
        <f>-(F18-AVERAGE(F12:F14))</f>
        <v>0.978039482735767</v>
      </c>
      <c r="H18" s="7">
        <f t="shared" si="2"/>
        <v>1.96978679289208</v>
      </c>
      <c r="I18" s="9">
        <f>AVERAGE(H18:H20)</f>
        <v>2.15799560911283</v>
      </c>
      <c r="J18" s="9">
        <f>STDEV(H18:H20)</f>
        <v>0.402734603693459</v>
      </c>
    </row>
    <row r="19" spans="1:10">
      <c r="A19" s="5"/>
      <c r="B19" s="5"/>
      <c r="C19" s="6"/>
      <c r="D19" s="7">
        <v>21.8992710461909</v>
      </c>
      <c r="E19" s="7">
        <v>23.509181830968</v>
      </c>
      <c r="F19" s="7">
        <f t="shared" si="1"/>
        <v>1.6099107847771</v>
      </c>
      <c r="G19" s="7">
        <f>-(F19-AVERAGE(F12:F14))</f>
        <v>1.38977461953387</v>
      </c>
      <c r="H19" s="7">
        <f t="shared" si="2"/>
        <v>2.62037741557222</v>
      </c>
      <c r="I19" s="9"/>
      <c r="J19" s="9"/>
    </row>
    <row r="20" spans="1:10">
      <c r="A20" s="5"/>
      <c r="B20" s="5"/>
      <c r="C20" s="6"/>
      <c r="D20" s="7">
        <v>21.4179128002611</v>
      </c>
      <c r="E20" s="7">
        <v>23.5039350776884</v>
      </c>
      <c r="F20" s="7">
        <f t="shared" si="1"/>
        <v>2.0860222774273</v>
      </c>
      <c r="G20" s="7">
        <f>-(F20-AVERAGE(F12:F14))</f>
        <v>0.913663126883666</v>
      </c>
      <c r="H20" s="7">
        <f t="shared" si="2"/>
        <v>1.8838226188742</v>
      </c>
      <c r="I20" s="9"/>
      <c r="J20" s="9"/>
    </row>
    <row r="21" spans="1:10">
      <c r="A21" s="5" t="s">
        <v>25</v>
      </c>
      <c r="B21" s="5" t="s">
        <v>12</v>
      </c>
      <c r="C21" s="6" t="s">
        <v>13</v>
      </c>
      <c r="D21" s="7">
        <v>21.03912214667</v>
      </c>
      <c r="E21" s="7">
        <v>27.1380524408523</v>
      </c>
      <c r="F21" s="5">
        <f t="shared" ref="F21:F38" si="3">E21-D21</f>
        <v>6.0989302941823</v>
      </c>
      <c r="G21" s="5">
        <f t="shared" ref="G21:G29" si="4">-(F21-AVERAGE($F$21:$F$23))</f>
        <v>-0.359003361254499</v>
      </c>
      <c r="H21" s="5">
        <f t="shared" ref="H21:H38" si="5">2^G21</f>
        <v>0.779703026022729</v>
      </c>
      <c r="I21" s="9">
        <f>AVERAGE(H21:H23)</f>
        <v>1.052978553966</v>
      </c>
      <c r="J21" s="9">
        <f>STDEV(H21:H23)</f>
        <v>0.434346668753152</v>
      </c>
    </row>
    <row r="22" spans="1:10">
      <c r="A22" s="5"/>
      <c r="B22" s="5"/>
      <c r="C22" s="6"/>
      <c r="D22" s="7">
        <v>21.0314131096651</v>
      </c>
      <c r="E22" s="7">
        <v>27.0481599823704</v>
      </c>
      <c r="F22" s="5">
        <f t="shared" si="3"/>
        <v>6.0167468727053</v>
      </c>
      <c r="G22" s="5">
        <f t="shared" si="4"/>
        <v>-0.276819939777501</v>
      </c>
      <c r="H22" s="5">
        <f t="shared" si="5"/>
        <v>0.825408419852687</v>
      </c>
      <c r="I22" s="9"/>
      <c r="J22" s="9"/>
    </row>
    <row r="23" spans="1:10">
      <c r="A23" s="5"/>
      <c r="B23" s="5"/>
      <c r="C23" s="6"/>
      <c r="D23" s="7">
        <v>21.0690522600228</v>
      </c>
      <c r="E23" s="7">
        <v>26.1731558919186</v>
      </c>
      <c r="F23" s="5">
        <f t="shared" si="3"/>
        <v>5.1041036318958</v>
      </c>
      <c r="G23" s="5">
        <f t="shared" si="4"/>
        <v>0.635823301032</v>
      </c>
      <c r="H23" s="5">
        <f t="shared" si="5"/>
        <v>1.55382421602258</v>
      </c>
      <c r="I23" s="9"/>
      <c r="J23" s="9"/>
    </row>
    <row r="24" spans="1:10">
      <c r="A24" s="5"/>
      <c r="B24" s="5"/>
      <c r="C24" s="6" t="s">
        <v>23</v>
      </c>
      <c r="D24" s="7">
        <v>21.1143493776215</v>
      </c>
      <c r="E24" s="7">
        <v>25.3116363680202</v>
      </c>
      <c r="F24" s="5">
        <f t="shared" si="3"/>
        <v>4.1972869903987</v>
      </c>
      <c r="G24" s="5">
        <f t="shared" si="4"/>
        <v>1.5426399425291</v>
      </c>
      <c r="H24" s="5">
        <f t="shared" si="5"/>
        <v>2.91327106378249</v>
      </c>
      <c r="I24" s="9">
        <f>AVERAGE(H24:H26)</f>
        <v>2.76168089563</v>
      </c>
      <c r="J24" s="9">
        <f>STDEV(H24:H26)</f>
        <v>0.135845513852991</v>
      </c>
    </row>
    <row r="25" spans="1:10">
      <c r="A25" s="5"/>
      <c r="B25" s="5"/>
      <c r="C25" s="6"/>
      <c r="D25" s="7">
        <v>20.92960287126</v>
      </c>
      <c r="E25" s="7">
        <v>25.225496472597</v>
      </c>
      <c r="F25" s="5">
        <f t="shared" si="3"/>
        <v>4.295893601337</v>
      </c>
      <c r="G25" s="5">
        <f t="shared" si="4"/>
        <v>1.4440333315908</v>
      </c>
      <c r="H25" s="5">
        <f t="shared" si="5"/>
        <v>2.72080456473324</v>
      </c>
      <c r="I25" s="9"/>
      <c r="J25" s="9"/>
    </row>
    <row r="26" spans="1:10">
      <c r="A26" s="5"/>
      <c r="B26" s="5"/>
      <c r="C26" s="6"/>
      <c r="D26" s="7">
        <v>21.0305281457575</v>
      </c>
      <c r="E26" s="7">
        <v>25.3639363356832</v>
      </c>
      <c r="F26" s="5">
        <f t="shared" si="3"/>
        <v>4.3334081899257</v>
      </c>
      <c r="G26" s="5">
        <f t="shared" si="4"/>
        <v>1.4065187430021</v>
      </c>
      <c r="H26" s="5">
        <f t="shared" si="5"/>
        <v>2.65096705837428</v>
      </c>
      <c r="I26" s="9"/>
      <c r="J26" s="9"/>
    </row>
    <row r="27" spans="1:10">
      <c r="A27" s="5"/>
      <c r="B27" s="5"/>
      <c r="C27" s="6" t="s">
        <v>24</v>
      </c>
      <c r="D27" s="7">
        <v>21.2067509851831</v>
      </c>
      <c r="E27" s="7">
        <v>26.0735623634969</v>
      </c>
      <c r="F27" s="5">
        <f t="shared" si="3"/>
        <v>4.8668113783138</v>
      </c>
      <c r="G27" s="5">
        <f t="shared" si="4"/>
        <v>0.873115554613999</v>
      </c>
      <c r="H27" s="5">
        <f t="shared" si="5"/>
        <v>1.8316140725719</v>
      </c>
      <c r="I27" s="9">
        <f>AVERAGE(H27:H29)</f>
        <v>1.55852832813187</v>
      </c>
      <c r="J27" s="9">
        <f>STDEV(H27:H29)</f>
        <v>0.237603245563986</v>
      </c>
    </row>
    <row r="28" spans="1:10">
      <c r="A28" s="5"/>
      <c r="B28" s="5"/>
      <c r="C28" s="6"/>
      <c r="D28" s="7">
        <v>20.9739724602769</v>
      </c>
      <c r="E28" s="7">
        <v>26.1829655445847</v>
      </c>
      <c r="F28" s="5">
        <f t="shared" si="3"/>
        <v>5.2089930843078</v>
      </c>
      <c r="G28" s="5">
        <f t="shared" si="4"/>
        <v>0.530933848620001</v>
      </c>
      <c r="H28" s="5">
        <f t="shared" si="5"/>
        <v>1.44486414556543</v>
      </c>
      <c r="I28" s="9"/>
      <c r="J28" s="9"/>
    </row>
    <row r="29" spans="1:10">
      <c r="A29" s="5"/>
      <c r="B29" s="5"/>
      <c r="C29" s="6"/>
      <c r="D29" s="7">
        <v>20.8627276580633</v>
      </c>
      <c r="E29" s="7">
        <v>26.118148531795</v>
      </c>
      <c r="F29" s="5">
        <f t="shared" si="3"/>
        <v>5.2554208737317</v>
      </c>
      <c r="G29" s="5">
        <f t="shared" si="4"/>
        <v>0.484506059196099</v>
      </c>
      <c r="H29" s="5">
        <f t="shared" si="5"/>
        <v>1.39910676625827</v>
      </c>
      <c r="I29" s="9"/>
      <c r="J29" s="9"/>
    </row>
    <row r="30" spans="1:10">
      <c r="A30" s="5"/>
      <c r="B30" s="5" t="s">
        <v>15</v>
      </c>
      <c r="C30" s="6" t="s">
        <v>13</v>
      </c>
      <c r="D30" s="7">
        <v>22.6670539782769</v>
      </c>
      <c r="E30" s="7">
        <v>25.6034101877032</v>
      </c>
      <c r="F30" s="7">
        <f t="shared" si="3"/>
        <v>2.9363562094263</v>
      </c>
      <c r="G30" s="7">
        <f>-(F30-AVERAGE(F30:F32))</f>
        <v>0.189752110043866</v>
      </c>
      <c r="H30" s="7">
        <f t="shared" si="5"/>
        <v>1.14056772186671</v>
      </c>
      <c r="I30" s="9">
        <f>AVERAGE(H30:H32)</f>
        <v>1.00640937700719</v>
      </c>
      <c r="J30" s="9">
        <f>STDEV(H30:H32)</f>
        <v>0.138143848933099</v>
      </c>
    </row>
    <row r="31" spans="1:10">
      <c r="A31" s="5"/>
      <c r="B31" s="5"/>
      <c r="C31" s="6"/>
      <c r="D31" s="7">
        <v>22.5580221230321</v>
      </c>
      <c r="E31" s="7">
        <v>25.894028753456</v>
      </c>
      <c r="F31" s="7">
        <f t="shared" si="3"/>
        <v>3.3360066304239</v>
      </c>
      <c r="G31" s="7">
        <f>-(F31-AVERAGE(F30:F32))</f>
        <v>-0.209898310953733</v>
      </c>
      <c r="H31" s="7">
        <f t="shared" si="5"/>
        <v>0.864598170773535</v>
      </c>
      <c r="I31" s="9"/>
      <c r="J31" s="9"/>
    </row>
    <row r="32" spans="1:10">
      <c r="A32" s="5"/>
      <c r="B32" s="5"/>
      <c r="C32" s="6"/>
      <c r="D32" s="7">
        <v>22.2920502055493</v>
      </c>
      <c r="E32" s="7">
        <v>25.3980123241096</v>
      </c>
      <c r="F32" s="7">
        <f t="shared" si="3"/>
        <v>3.1059621185603</v>
      </c>
      <c r="G32" s="7">
        <f>-(F32-AVERAGE(F30:F32))</f>
        <v>0.020146200909867</v>
      </c>
      <c r="H32" s="7">
        <f t="shared" si="5"/>
        <v>1.01406223838134</v>
      </c>
      <c r="I32" s="9"/>
      <c r="J32" s="9"/>
    </row>
    <row r="33" spans="1:10">
      <c r="A33" s="5"/>
      <c r="B33" s="5"/>
      <c r="C33" s="6" t="s">
        <v>23</v>
      </c>
      <c r="D33" s="7">
        <v>22.0596318996046</v>
      </c>
      <c r="E33" s="7">
        <v>22.827233648271</v>
      </c>
      <c r="F33" s="7">
        <f t="shared" si="3"/>
        <v>0.767601748666401</v>
      </c>
      <c r="G33" s="7">
        <f>-(F33-AVERAGE(F30:F32))</f>
        <v>2.35850657080377</v>
      </c>
      <c r="H33" s="7">
        <f t="shared" si="5"/>
        <v>5.12839210323589</v>
      </c>
      <c r="I33" s="9">
        <f>AVERAGE(H33:H35)</f>
        <v>5.14380500620043</v>
      </c>
      <c r="J33" s="9">
        <f>STDEV(H33:H35)</f>
        <v>0.732940476545453</v>
      </c>
    </row>
    <row r="34" spans="1:10">
      <c r="A34" s="5"/>
      <c r="B34" s="5"/>
      <c r="C34" s="6"/>
      <c r="D34" s="7">
        <v>22.0196326160828</v>
      </c>
      <c r="E34" s="7">
        <v>23.0021213878453</v>
      </c>
      <c r="F34" s="7">
        <f t="shared" si="3"/>
        <v>0.982488771762501</v>
      </c>
      <c r="G34" s="7">
        <f>-(F34-AVERAGE(F30:F32))</f>
        <v>2.14361954770767</v>
      </c>
      <c r="H34" s="7">
        <f t="shared" si="5"/>
        <v>4.418692534636</v>
      </c>
      <c r="I34" s="9"/>
      <c r="J34" s="9"/>
    </row>
    <row r="35" spans="1:10">
      <c r="A35" s="5"/>
      <c r="B35" s="5"/>
      <c r="C35" s="6"/>
      <c r="D35" s="7">
        <v>22.1686351356845</v>
      </c>
      <c r="E35" s="7">
        <v>22.7378652049489</v>
      </c>
      <c r="F35" s="7">
        <f t="shared" si="3"/>
        <v>0.5692300692644</v>
      </c>
      <c r="G35" s="7">
        <f>-(F35-AVERAGE(F30:F32))</f>
        <v>2.55687825020577</v>
      </c>
      <c r="H35" s="7">
        <f t="shared" si="5"/>
        <v>5.88433038072941</v>
      </c>
      <c r="I35" s="9"/>
      <c r="J35" s="9"/>
    </row>
    <row r="36" spans="1:10">
      <c r="A36" s="5"/>
      <c r="B36" s="5"/>
      <c r="C36" s="6" t="s">
        <v>24</v>
      </c>
      <c r="D36" s="7">
        <v>21.7590743444757</v>
      </c>
      <c r="E36" s="7">
        <v>23.3432819169703</v>
      </c>
      <c r="F36" s="7">
        <f t="shared" si="3"/>
        <v>1.5842075724946</v>
      </c>
      <c r="G36" s="7">
        <f>-(F36-AVERAGE(F30:F32))</f>
        <v>1.54190074697556</v>
      </c>
      <c r="H36" s="7">
        <f t="shared" si="5"/>
        <v>2.91177876959705</v>
      </c>
      <c r="I36" s="9">
        <f>AVERAGE(H36:H38)</f>
        <v>2.76981471690088</v>
      </c>
      <c r="J36" s="9">
        <f>STDEV(H36:H38)</f>
        <v>0.357987805524319</v>
      </c>
    </row>
    <row r="37" spans="1:10">
      <c r="A37" s="5"/>
      <c r="B37" s="5"/>
      <c r="C37" s="6"/>
      <c r="D37" s="7">
        <v>21.8992710461909</v>
      </c>
      <c r="E37" s="7">
        <v>23.4236606047465</v>
      </c>
      <c r="F37" s="7">
        <f t="shared" si="3"/>
        <v>1.5243895585556</v>
      </c>
      <c r="G37" s="7">
        <f>-(F37-AVERAGE(F30:F32))</f>
        <v>1.60171876091457</v>
      </c>
      <c r="H37" s="7">
        <f t="shared" si="5"/>
        <v>3.03504679601341</v>
      </c>
      <c r="I37" s="9"/>
      <c r="J37" s="9"/>
    </row>
    <row r="38" spans="1:10">
      <c r="A38" s="5"/>
      <c r="B38" s="5"/>
      <c r="C38" s="6"/>
      <c r="D38" s="7">
        <v>21.4179128002611</v>
      </c>
      <c r="E38" s="7">
        <v>23.3036343765009</v>
      </c>
      <c r="F38" s="7">
        <f t="shared" si="3"/>
        <v>1.8857215762398</v>
      </c>
      <c r="G38" s="7">
        <f>-(F38-AVERAGE(F30:F32))</f>
        <v>1.24038674323037</v>
      </c>
      <c r="H38" s="7">
        <f t="shared" si="5"/>
        <v>2.36261858509219</v>
      </c>
      <c r="I38" s="9"/>
      <c r="J38" s="9"/>
    </row>
  </sheetData>
  <mergeCells count="43">
    <mergeCell ref="A1:J1"/>
    <mergeCell ref="A3:A20"/>
    <mergeCell ref="A21:A38"/>
    <mergeCell ref="B3:B11"/>
    <mergeCell ref="B12:B20"/>
    <mergeCell ref="B21:B29"/>
    <mergeCell ref="B30:B38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tabSelected="1" topLeftCell="A30" workbookViewId="0">
      <selection activeCell="H33" sqref="H33:H38"/>
    </sheetView>
  </sheetViews>
  <sheetFormatPr defaultColWidth="8.88888888888889" defaultRowHeight="13.8"/>
  <cols>
    <col min="1" max="2" width="22.2222222222222" style="1" customWidth="1"/>
    <col min="3" max="3" width="25" style="1" customWidth="1"/>
    <col min="4" max="4" width="20.3333333333333" style="1" customWidth="1"/>
    <col min="5" max="5" width="22.7777777777778" style="1" customWidth="1"/>
    <col min="6" max="6" width="12.8888888888889" style="1"/>
    <col min="7" max="7" width="14.1111111111111" style="1"/>
    <col min="8" max="8" width="12.8888888888889" style="1"/>
    <col min="9" max="16384" width="8.88888888888889" style="1"/>
  </cols>
  <sheetData>
    <row r="1" ht="20.4" spans="1:10">
      <c r="A1" s="2" t="s">
        <v>26</v>
      </c>
      <c r="B1" s="2"/>
      <c r="C1" s="2"/>
      <c r="D1" s="3"/>
      <c r="E1" s="3"/>
      <c r="F1" s="2"/>
      <c r="G1" s="2"/>
      <c r="H1" s="2"/>
      <c r="I1" s="2"/>
      <c r="J1" s="2"/>
    </row>
    <row r="2" ht="17.4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pans="1:10">
      <c r="A3" s="5" t="s">
        <v>27</v>
      </c>
      <c r="B3" s="5" t="s">
        <v>12</v>
      </c>
      <c r="C3" s="6" t="s">
        <v>23</v>
      </c>
      <c r="D3" s="7">
        <v>21.0575205065592</v>
      </c>
      <c r="E3" s="7">
        <v>27.9433961961267</v>
      </c>
      <c r="F3" s="5">
        <f>E3-D3</f>
        <v>6.8858756895675</v>
      </c>
      <c r="G3" s="5">
        <f t="shared" ref="G3:G8" si="0">-(F3-AVERAGE($F$3:$F$5))</f>
        <v>-0.0913325802997678</v>
      </c>
      <c r="H3" s="5">
        <f>2^G3</f>
        <v>0.938655336882193</v>
      </c>
      <c r="I3" s="9">
        <f>AVERAGE(H3:H5)</f>
        <v>1.01517562900502</v>
      </c>
      <c r="J3" s="9">
        <f>STDEV(H3:H5)</f>
        <v>0.220827263988288</v>
      </c>
    </row>
    <row r="4" spans="1:10">
      <c r="A4" s="5"/>
      <c r="B4" s="5"/>
      <c r="C4" s="6"/>
      <c r="D4" s="7">
        <v>20.9428497598639</v>
      </c>
      <c r="E4" s="7">
        <v>27.9841539505836</v>
      </c>
      <c r="F4" s="5">
        <f t="shared" ref="F4:F15" si="1">E4-D4</f>
        <v>7.0413041907197</v>
      </c>
      <c r="G4" s="5">
        <f t="shared" si="0"/>
        <v>-0.246761081451967</v>
      </c>
      <c r="H4" s="5">
        <f t="shared" ref="H4:H15" si="2">2^G4</f>
        <v>0.842786388191871</v>
      </c>
      <c r="I4" s="9"/>
      <c r="J4" s="9"/>
    </row>
    <row r="5" spans="1:10">
      <c r="A5" s="5"/>
      <c r="B5" s="5"/>
      <c r="C5" s="6"/>
      <c r="D5" s="7">
        <v>21.0122717178906</v>
      </c>
      <c r="E5" s="7">
        <v>27.4687211654066</v>
      </c>
      <c r="F5" s="5">
        <f t="shared" si="1"/>
        <v>6.456449447516</v>
      </c>
      <c r="G5" s="5">
        <f t="shared" si="0"/>
        <v>0.338093661751732</v>
      </c>
      <c r="H5" s="5">
        <f t="shared" si="2"/>
        <v>1.264085161941</v>
      </c>
      <c r="I5" s="9"/>
      <c r="J5" s="9"/>
    </row>
    <row r="6" spans="1:10">
      <c r="A6" s="5"/>
      <c r="B6" s="5"/>
      <c r="C6" s="6" t="s">
        <v>24</v>
      </c>
      <c r="D6" s="7">
        <v>21.0973590890459</v>
      </c>
      <c r="E6" s="7">
        <v>25.0683035994688</v>
      </c>
      <c r="F6" s="5">
        <f t="shared" si="1"/>
        <v>3.9709445104229</v>
      </c>
      <c r="G6" s="5">
        <f t="shared" si="0"/>
        <v>2.82359859884483</v>
      </c>
      <c r="H6" s="5">
        <f t="shared" si="2"/>
        <v>7.07926017948234</v>
      </c>
      <c r="I6" s="9">
        <f>AVERAGE(H6:H8)</f>
        <v>8.62157310767093</v>
      </c>
      <c r="J6" s="9">
        <f>STDEV(H6:H8)</f>
        <v>3.14404973007599</v>
      </c>
    </row>
    <row r="7" spans="1:10">
      <c r="A7" s="5"/>
      <c r="B7" s="5"/>
      <c r="C7" s="6"/>
      <c r="D7" s="7">
        <v>21.0478498509348</v>
      </c>
      <c r="E7" s="7">
        <v>25.1316683544279</v>
      </c>
      <c r="F7" s="5">
        <f t="shared" si="1"/>
        <v>4.0838185034931</v>
      </c>
      <c r="G7" s="5">
        <f t="shared" si="0"/>
        <v>2.71072460577463</v>
      </c>
      <c r="H7" s="5">
        <f t="shared" si="2"/>
        <v>6.54650367966746</v>
      </c>
      <c r="I7" s="9"/>
      <c r="J7" s="9"/>
    </row>
    <row r="8" spans="1:10">
      <c r="A8" s="5"/>
      <c r="B8" s="5"/>
      <c r="C8" s="6"/>
      <c r="D8" s="7">
        <v>21.3051297363423</v>
      </c>
      <c r="E8" s="7">
        <v>24.4862643145392</v>
      </c>
      <c r="F8" s="5">
        <f t="shared" si="1"/>
        <v>3.1811345781969</v>
      </c>
      <c r="G8" s="5">
        <f t="shared" si="0"/>
        <v>3.61340853107083</v>
      </c>
      <c r="H8" s="5">
        <f t="shared" si="2"/>
        <v>12.238955463863</v>
      </c>
      <c r="I8" s="9"/>
      <c r="J8" s="9"/>
    </row>
    <row r="9" spans="1:10">
      <c r="A9" s="5"/>
      <c r="B9" s="5" t="s">
        <v>15</v>
      </c>
      <c r="C9" s="6" t="s">
        <v>23</v>
      </c>
      <c r="D9" s="8">
        <v>22.2148360348797</v>
      </c>
      <c r="E9" s="8">
        <v>25.9011826132845</v>
      </c>
      <c r="F9" s="7">
        <f>E9-D9</f>
        <v>3.6863465784048</v>
      </c>
      <c r="G9" s="7">
        <f>-(F9-AVERAGE(F9:F11))</f>
        <v>-0.0485241709689674</v>
      </c>
      <c r="H9" s="7">
        <f t="shared" si="2"/>
        <v>0.966924955234119</v>
      </c>
      <c r="I9" s="9">
        <f>AVERAGE(H9:H11)</f>
        <v>1.00585937811095</v>
      </c>
      <c r="J9" s="9">
        <f>STDEV(H9:H11)</f>
        <v>0.135000401619318</v>
      </c>
    </row>
    <row r="10" spans="1:10">
      <c r="A10" s="5"/>
      <c r="B10" s="5"/>
      <c r="C10" s="6"/>
      <c r="D10" s="8">
        <v>22.4986984665599</v>
      </c>
      <c r="E10" s="8">
        <v>26.2971985018848</v>
      </c>
      <c r="F10" s="7">
        <f t="shared" si="1"/>
        <v>3.7985000353249</v>
      </c>
      <c r="G10" s="7">
        <f>-(F10-AVERAGE(F9:F11))</f>
        <v>-0.160677627889065</v>
      </c>
      <c r="H10" s="7">
        <f t="shared" si="2"/>
        <v>0.894604780069034</v>
      </c>
      <c r="I10" s="9"/>
      <c r="J10" s="9"/>
    </row>
    <row r="11" spans="1:10">
      <c r="A11" s="5"/>
      <c r="B11" s="5"/>
      <c r="C11" s="6"/>
      <c r="D11" s="8">
        <v>22.6852809280717</v>
      </c>
      <c r="E11" s="8">
        <v>26.1139015366495</v>
      </c>
      <c r="F11" s="7">
        <f t="shared" si="1"/>
        <v>3.4286206085778</v>
      </c>
      <c r="G11" s="7">
        <f>-(F11-AVERAGE(F9:F11))</f>
        <v>0.209201798858032</v>
      </c>
      <c r="H11" s="7">
        <f t="shared" si="2"/>
        <v>1.1560483990297</v>
      </c>
      <c r="I11" s="9"/>
      <c r="J11" s="9"/>
    </row>
    <row r="12" spans="1:10">
      <c r="A12" s="5"/>
      <c r="B12" s="5"/>
      <c r="C12" s="6" t="s">
        <v>24</v>
      </c>
      <c r="D12" s="8">
        <v>22.3976893752124</v>
      </c>
      <c r="E12" s="8">
        <v>24.154451756877</v>
      </c>
      <c r="F12" s="7">
        <f t="shared" si="1"/>
        <v>1.7567623816646</v>
      </c>
      <c r="G12" s="7">
        <f>-(F12-AVERAGE(F9:F11))</f>
        <v>1.88106002577124</v>
      </c>
      <c r="H12" s="7">
        <f t="shared" si="2"/>
        <v>3.68345604206071</v>
      </c>
      <c r="I12" s="9">
        <f>AVERAGE(H12:H14)</f>
        <v>4.26063469931001</v>
      </c>
      <c r="J12" s="9">
        <f>STDEV(H12:H14)</f>
        <v>0.609853303560928</v>
      </c>
    </row>
    <row r="13" spans="1:10">
      <c r="A13" s="5"/>
      <c r="B13" s="5"/>
      <c r="C13" s="6"/>
      <c r="D13" s="8">
        <v>22.5984393824372</v>
      </c>
      <c r="E13" s="8">
        <v>24.1659276445987</v>
      </c>
      <c r="F13" s="7">
        <f t="shared" si="1"/>
        <v>1.5674882621615</v>
      </c>
      <c r="G13" s="7">
        <f>-(F13-AVERAGE(F9:F11))</f>
        <v>2.07033414527433</v>
      </c>
      <c r="H13" s="7">
        <f t="shared" si="2"/>
        <v>4.19983935443552</v>
      </c>
      <c r="I13" s="9"/>
      <c r="J13" s="9"/>
    </row>
    <row r="14" spans="1:10">
      <c r="A14" s="5"/>
      <c r="B14" s="5"/>
      <c r="C14" s="6"/>
      <c r="D14" s="8">
        <v>22.7835360461772</v>
      </c>
      <c r="E14" s="8">
        <v>24.1289863991932</v>
      </c>
      <c r="F14" s="7">
        <f t="shared" si="1"/>
        <v>1.345450353016</v>
      </c>
      <c r="G14" s="7">
        <f>-(F14-AVERAGE(F9:F11))</f>
        <v>2.29237205441984</v>
      </c>
      <c r="H14" s="7">
        <f t="shared" si="2"/>
        <v>4.89860870143379</v>
      </c>
      <c r="I14" s="9"/>
      <c r="J14" s="9"/>
    </row>
    <row r="15" spans="1:10">
      <c r="A15" s="5" t="s">
        <v>28</v>
      </c>
      <c r="B15" s="5" t="s">
        <v>12</v>
      </c>
      <c r="C15" s="6" t="s">
        <v>23</v>
      </c>
      <c r="D15" s="7">
        <v>21.0575205065592</v>
      </c>
      <c r="E15" s="7">
        <v>25.3798704980029</v>
      </c>
      <c r="F15" s="5">
        <f t="shared" si="1"/>
        <v>4.3223499914437</v>
      </c>
      <c r="G15" s="5">
        <f>-(F15-AVERAGE($F$15:$F$17))</f>
        <v>0.138029292469266</v>
      </c>
      <c r="H15" s="5">
        <f t="shared" si="2"/>
        <v>1.10040095167197</v>
      </c>
      <c r="I15" s="9">
        <f>AVERAGE(H15:H17)</f>
        <v>1.00753184883724</v>
      </c>
      <c r="J15" s="9">
        <f>STDEV(H15:H17)</f>
        <v>0.146344979387702</v>
      </c>
    </row>
    <row r="16" spans="1:10">
      <c r="A16" s="5"/>
      <c r="B16" s="5"/>
      <c r="C16" s="6"/>
      <c r="D16" s="7">
        <v>20.9428497598639</v>
      </c>
      <c r="E16" s="7">
        <v>25.656772056095</v>
      </c>
      <c r="F16" s="5">
        <f t="shared" ref="F16:F26" si="3">E16-D16</f>
        <v>4.7139222962311</v>
      </c>
      <c r="G16" s="5">
        <f t="shared" ref="G15:G20" si="4">-(F16-AVERAGE($F$15:$F$17))</f>
        <v>-0.253543012318133</v>
      </c>
      <c r="H16" s="5">
        <f t="shared" ref="H16:H26" si="5">2^G16</f>
        <v>0.838833851140984</v>
      </c>
      <c r="I16" s="9"/>
      <c r="J16" s="9"/>
    </row>
    <row r="17" spans="1:10">
      <c r="A17" s="5"/>
      <c r="B17" s="5"/>
      <c r="C17" s="6"/>
      <c r="D17" s="7">
        <v>21.0122717178906</v>
      </c>
      <c r="E17" s="7">
        <v>25.3571372819547</v>
      </c>
      <c r="F17" s="5">
        <f t="shared" si="3"/>
        <v>4.3448655640641</v>
      </c>
      <c r="G17" s="5">
        <f t="shared" si="4"/>
        <v>0.115513719848867</v>
      </c>
      <c r="H17" s="5">
        <f t="shared" si="5"/>
        <v>1.08336074369877</v>
      </c>
      <c r="I17" s="9"/>
      <c r="J17" s="9"/>
    </row>
    <row r="18" spans="1:10">
      <c r="A18" s="5"/>
      <c r="B18" s="5"/>
      <c r="C18" s="6" t="s">
        <v>24</v>
      </c>
      <c r="D18" s="7">
        <v>21.0973590890459</v>
      </c>
      <c r="E18" s="7">
        <v>23.5192784708728</v>
      </c>
      <c r="F18" s="5">
        <f t="shared" si="3"/>
        <v>2.4219193818269</v>
      </c>
      <c r="G18" s="5">
        <f t="shared" si="4"/>
        <v>2.03845990208607</v>
      </c>
      <c r="H18" s="5">
        <f t="shared" si="5"/>
        <v>4.10806754326076</v>
      </c>
      <c r="I18" s="9">
        <f>AVERAGE(H18:H20)</f>
        <v>4.58537527926645</v>
      </c>
      <c r="J18" s="9">
        <f>STDEV(H18:H20)</f>
        <v>0.970401158559293</v>
      </c>
    </row>
    <row r="19" spans="1:10">
      <c r="A19" s="5"/>
      <c r="B19" s="5"/>
      <c r="C19" s="6"/>
      <c r="D19" s="7">
        <v>21.0478498509348</v>
      </c>
      <c r="E19" s="7">
        <v>23.5278124068957</v>
      </c>
      <c r="F19" s="5">
        <f t="shared" si="3"/>
        <v>2.4799625559609</v>
      </c>
      <c r="G19" s="5">
        <f t="shared" si="4"/>
        <v>1.98041672795207</v>
      </c>
      <c r="H19" s="5">
        <f t="shared" si="5"/>
        <v>3.94607049084231</v>
      </c>
      <c r="I19" s="9"/>
      <c r="J19" s="9"/>
    </row>
    <row r="20" spans="1:10">
      <c r="A20" s="5"/>
      <c r="B20" s="5"/>
      <c r="C20" s="6"/>
      <c r="D20" s="7">
        <v>21.3051297363423</v>
      </c>
      <c r="E20" s="7">
        <v>23.254044066838</v>
      </c>
      <c r="F20" s="5">
        <f t="shared" si="3"/>
        <v>1.9489143304957</v>
      </c>
      <c r="G20" s="5">
        <f t="shared" si="4"/>
        <v>2.51146495341727</v>
      </c>
      <c r="H20" s="5">
        <f t="shared" si="5"/>
        <v>5.70198780369627</v>
      </c>
      <c r="I20" s="9"/>
      <c r="J20" s="9"/>
    </row>
    <row r="21" spans="1:10">
      <c r="A21" s="5"/>
      <c r="B21" s="5" t="s">
        <v>15</v>
      </c>
      <c r="C21" s="6" t="s">
        <v>23</v>
      </c>
      <c r="D21" s="8">
        <v>22.2148360348797</v>
      </c>
      <c r="E21" s="8">
        <v>26.5846772501999</v>
      </c>
      <c r="F21" s="7">
        <f t="shared" si="3"/>
        <v>4.3698412153202</v>
      </c>
      <c r="G21" s="7">
        <f>-(F21-AVERAGE(F21:F23))</f>
        <v>-0.723246210163166</v>
      </c>
      <c r="H21" s="7">
        <f t="shared" si="5"/>
        <v>0.605732947081378</v>
      </c>
      <c r="I21" s="9">
        <f>AVERAGE(H21:H23)</f>
        <v>1.08008792058428</v>
      </c>
      <c r="J21" s="9">
        <f>STDEV(H21:H23)</f>
        <v>0.503045822883328</v>
      </c>
    </row>
    <row r="22" spans="1:10">
      <c r="A22" s="5"/>
      <c r="B22" s="5"/>
      <c r="C22" s="6"/>
      <c r="D22" s="8">
        <v>22.4986984665599</v>
      </c>
      <c r="E22" s="8">
        <v>26.1069579750637</v>
      </c>
      <c r="F22" s="7">
        <f t="shared" si="3"/>
        <v>3.6082595085038</v>
      </c>
      <c r="G22" s="7">
        <f>-(F22-AVERAGE(F21:F23))</f>
        <v>0.0383354966532345</v>
      </c>
      <c r="H22" s="7">
        <f t="shared" si="5"/>
        <v>1.02692832865792</v>
      </c>
      <c r="I22" s="9"/>
      <c r="J22" s="9"/>
    </row>
    <row r="23" spans="1:10">
      <c r="A23" s="5"/>
      <c r="B23" s="5"/>
      <c r="C23" s="6"/>
      <c r="D23" s="8">
        <v>22.6852809280717</v>
      </c>
      <c r="E23" s="8">
        <v>25.6469652197188</v>
      </c>
      <c r="F23" s="7">
        <f t="shared" si="3"/>
        <v>2.9616842916471</v>
      </c>
      <c r="G23" s="7">
        <f>-(F23-AVERAGE(F21:F23))</f>
        <v>0.684910713509931</v>
      </c>
      <c r="H23" s="7">
        <f t="shared" si="5"/>
        <v>1.60760248601353</v>
      </c>
      <c r="I23" s="9"/>
      <c r="J23" s="9"/>
    </row>
    <row r="24" spans="1:10">
      <c r="A24" s="5"/>
      <c r="B24" s="5"/>
      <c r="C24" s="6" t="s">
        <v>24</v>
      </c>
      <c r="D24" s="8">
        <v>22.3976893752124</v>
      </c>
      <c r="E24" s="8">
        <v>23.2373991379953</v>
      </c>
      <c r="F24" s="7">
        <f t="shared" si="3"/>
        <v>0.839709762782899</v>
      </c>
      <c r="G24" s="7">
        <f>-(F24-AVERAGE(F21:F23))</f>
        <v>2.80688524237413</v>
      </c>
      <c r="H24" s="7">
        <f t="shared" si="5"/>
        <v>6.99772147087731</v>
      </c>
      <c r="I24" s="9">
        <f>AVERAGE(H24:H26)</f>
        <v>4.95539896539842</v>
      </c>
      <c r="J24" s="9">
        <f>STDEV(H24:H26)</f>
        <v>1.82556758128063</v>
      </c>
    </row>
    <row r="25" spans="1:10">
      <c r="A25" s="5"/>
      <c r="B25" s="5"/>
      <c r="C25" s="6"/>
      <c r="D25" s="8">
        <v>22.5984393824372</v>
      </c>
      <c r="E25" s="8">
        <v>24.4450573111111</v>
      </c>
      <c r="F25" s="7">
        <f t="shared" si="3"/>
        <v>1.8466179286739</v>
      </c>
      <c r="G25" s="7">
        <f>-(F25-AVERAGE(F21:F23))</f>
        <v>1.79997707648313</v>
      </c>
      <c r="H25" s="7">
        <f t="shared" si="5"/>
        <v>3.48214692362028</v>
      </c>
      <c r="I25" s="9"/>
      <c r="J25" s="9"/>
    </row>
    <row r="26" spans="1:10">
      <c r="A26" s="5"/>
      <c r="B26" s="5"/>
      <c r="C26" s="6"/>
      <c r="D26" s="8">
        <v>22.7835360461772</v>
      </c>
      <c r="E26" s="8">
        <v>24.2971171887019</v>
      </c>
      <c r="F26" s="7">
        <f t="shared" si="3"/>
        <v>1.5135811425247</v>
      </c>
      <c r="G26" s="7">
        <f>-(F26-AVERAGE(F21:F23))</f>
        <v>2.13301386263233</v>
      </c>
      <c r="H26" s="7">
        <f t="shared" si="5"/>
        <v>4.38632850169766</v>
      </c>
      <c r="I26" s="9"/>
      <c r="J26" s="9"/>
    </row>
    <row r="27" spans="1:10">
      <c r="A27" s="5" t="s">
        <v>29</v>
      </c>
      <c r="B27" s="5" t="s">
        <v>12</v>
      </c>
      <c r="C27" s="6" t="s">
        <v>23</v>
      </c>
      <c r="D27" s="7">
        <v>21.0575205065592</v>
      </c>
      <c r="E27" s="7">
        <v>27.3437655071422</v>
      </c>
      <c r="F27" s="5">
        <f t="shared" ref="F27:F38" si="6">E27-D27</f>
        <v>6.286245000583</v>
      </c>
      <c r="G27" s="5">
        <f>-(F27-AVERAGE($F$27:$F$29))</f>
        <v>0.0806033174982987</v>
      </c>
      <c r="H27" s="5">
        <f t="shared" ref="H27:H38" si="7">2^G27</f>
        <v>1.05746016507366</v>
      </c>
      <c r="I27" s="9">
        <f>AVERAGE(H27:H29)</f>
        <v>1.00174559272112</v>
      </c>
      <c r="J27" s="9">
        <f>STDEV(H27:H29)</f>
        <v>0.0715850483965056</v>
      </c>
    </row>
    <row r="28" spans="1:10">
      <c r="A28" s="5"/>
      <c r="B28" s="5"/>
      <c r="C28" s="6"/>
      <c r="D28" s="7">
        <v>20.9428497598639</v>
      </c>
      <c r="E28" s="7">
        <v>27.2715868824079</v>
      </c>
      <c r="F28" s="5">
        <f t="shared" si="6"/>
        <v>6.328737122544</v>
      </c>
      <c r="G28" s="5">
        <f t="shared" ref="G27:G32" si="8">-(F28-AVERAGE($F$27:$F$29))</f>
        <v>0.0381111955373017</v>
      </c>
      <c r="H28" s="5">
        <f t="shared" si="7"/>
        <v>1.02676868073614</v>
      </c>
      <c r="I28" s="9"/>
      <c r="J28" s="9"/>
    </row>
    <row r="29" spans="1:10">
      <c r="A29" s="5"/>
      <c r="B29" s="5"/>
      <c r="C29" s="6"/>
      <c r="D29" s="7">
        <v>21.0122717178906</v>
      </c>
      <c r="E29" s="7">
        <v>27.4978345490075</v>
      </c>
      <c r="F29" s="5">
        <f t="shared" si="6"/>
        <v>6.4855628311169</v>
      </c>
      <c r="G29" s="5">
        <f t="shared" si="8"/>
        <v>-0.118714513035601</v>
      </c>
      <c r="H29" s="5">
        <f t="shared" si="7"/>
        <v>0.921007932353568</v>
      </c>
      <c r="I29" s="9"/>
      <c r="J29" s="9"/>
    </row>
    <row r="30" spans="1:10">
      <c r="A30" s="5"/>
      <c r="B30" s="5"/>
      <c r="C30" s="6" t="s">
        <v>24</v>
      </c>
      <c r="D30" s="7">
        <v>21.0973590890459</v>
      </c>
      <c r="E30" s="7">
        <v>26.7719511424598</v>
      </c>
      <c r="F30" s="5">
        <f t="shared" si="6"/>
        <v>5.6745920534139</v>
      </c>
      <c r="G30" s="5">
        <f t="shared" si="8"/>
        <v>0.6922562646674</v>
      </c>
      <c r="H30" s="5">
        <f t="shared" si="7"/>
        <v>1.61580854439835</v>
      </c>
      <c r="I30" s="9">
        <f>AVERAGE(H30:H32)</f>
        <v>1.46592167835959</v>
      </c>
      <c r="J30" s="9">
        <f>STDEV(H30:H32)</f>
        <v>0.144655891708718</v>
      </c>
    </row>
    <row r="31" spans="1:10">
      <c r="A31" s="5"/>
      <c r="B31" s="5"/>
      <c r="C31" s="6"/>
      <c r="D31" s="7">
        <v>21.0478498509348</v>
      </c>
      <c r="E31" s="7">
        <v>27.006381440036</v>
      </c>
      <c r="F31" s="5">
        <f t="shared" si="6"/>
        <v>5.9585315891012</v>
      </c>
      <c r="G31" s="5">
        <f t="shared" si="8"/>
        <v>0.408316728980098</v>
      </c>
      <c r="H31" s="5">
        <f t="shared" si="7"/>
        <v>1.32713646789117</v>
      </c>
      <c r="I31" s="9"/>
      <c r="J31" s="9"/>
    </row>
    <row r="32" spans="1:10">
      <c r="A32" s="5"/>
      <c r="B32" s="5"/>
      <c r="C32" s="6"/>
      <c r="D32" s="7">
        <v>21.3051297363423</v>
      </c>
      <c r="E32" s="7">
        <v>27.1311373674685</v>
      </c>
      <c r="F32" s="5">
        <f t="shared" si="6"/>
        <v>5.8260076311262</v>
      </c>
      <c r="G32" s="5">
        <f t="shared" si="8"/>
        <v>0.540840686955097</v>
      </c>
      <c r="H32" s="5">
        <f t="shared" si="7"/>
        <v>1.45482002278926</v>
      </c>
      <c r="I32" s="9"/>
      <c r="J32" s="9"/>
    </row>
    <row r="33" spans="1:10">
      <c r="A33" s="5"/>
      <c r="B33" s="5" t="s">
        <v>15</v>
      </c>
      <c r="C33" s="6" t="s">
        <v>23</v>
      </c>
      <c r="D33" s="8">
        <v>22.2148360348797</v>
      </c>
      <c r="E33" s="8">
        <v>26.3877196612595</v>
      </c>
      <c r="F33" s="7">
        <f t="shared" si="6"/>
        <v>4.1728836263798</v>
      </c>
      <c r="G33" s="7">
        <f>-(F33-AVERAGE(F33:F35))</f>
        <v>-0.503991975246</v>
      </c>
      <c r="H33" s="7">
        <f t="shared" si="7"/>
        <v>0.705152902528386</v>
      </c>
      <c r="I33" s="9">
        <f>AVERAGE(H33:H35)</f>
        <v>1.03148683996396</v>
      </c>
      <c r="J33" s="9">
        <f>STDEV(H33:H35)</f>
        <v>0.298221317328071</v>
      </c>
    </row>
    <row r="34" spans="1:10">
      <c r="A34" s="5"/>
      <c r="B34" s="5"/>
      <c r="C34" s="6"/>
      <c r="D34" s="8">
        <v>22.4986984665599</v>
      </c>
      <c r="E34" s="8">
        <v>25.8003676660347</v>
      </c>
      <c r="F34" s="7">
        <f t="shared" si="6"/>
        <v>3.3016691994748</v>
      </c>
      <c r="G34" s="7">
        <f>-(F34-AVERAGE(F33:F35))</f>
        <v>0.367222451659002</v>
      </c>
      <c r="H34" s="7">
        <f t="shared" si="7"/>
        <v>1.28986712217958</v>
      </c>
      <c r="I34" s="9"/>
      <c r="J34" s="9"/>
    </row>
    <row r="35" spans="1:10">
      <c r="A35" s="5"/>
      <c r="B35" s="5"/>
      <c r="C35" s="6"/>
      <c r="D35" s="8">
        <v>22.6852809280717</v>
      </c>
      <c r="E35" s="8">
        <v>26.2174030556185</v>
      </c>
      <c r="F35" s="7">
        <f t="shared" si="6"/>
        <v>3.5321221275468</v>
      </c>
      <c r="G35" s="7">
        <f>-(F35-AVERAGE(F33:F35))</f>
        <v>0.136769523586997</v>
      </c>
      <c r="H35" s="7">
        <f t="shared" si="7"/>
        <v>1.09944049518392</v>
      </c>
      <c r="I35" s="9"/>
      <c r="J35" s="9"/>
    </row>
    <row r="36" spans="1:10">
      <c r="A36" s="5"/>
      <c r="B36" s="5"/>
      <c r="C36" s="6" t="s">
        <v>24</v>
      </c>
      <c r="D36" s="8">
        <v>22.3976893752124</v>
      </c>
      <c r="E36" s="8">
        <v>24.029847396814</v>
      </c>
      <c r="F36" s="7">
        <f t="shared" si="6"/>
        <v>1.6321580216016</v>
      </c>
      <c r="G36" s="7">
        <f>-(F36-AVERAGE(F33:F35))</f>
        <v>2.0367336295322</v>
      </c>
      <c r="H36" s="7">
        <f t="shared" si="7"/>
        <v>4.10315492975068</v>
      </c>
      <c r="I36" s="9">
        <f>AVERAGE(H36:H38)</f>
        <v>5.39226225419475</v>
      </c>
      <c r="J36" s="9">
        <f>STDEV(H36:H38)</f>
        <v>1.26164166222894</v>
      </c>
    </row>
    <row r="37" spans="1:10">
      <c r="A37" s="5"/>
      <c r="B37" s="5"/>
      <c r="C37" s="6"/>
      <c r="D37" s="8">
        <v>22.5984393824372</v>
      </c>
      <c r="E37" s="8">
        <v>23.5395159765932</v>
      </c>
      <c r="F37" s="7">
        <f t="shared" si="6"/>
        <v>0.941076594156002</v>
      </c>
      <c r="G37" s="7">
        <f>-(F37-AVERAGE(F33:F35))</f>
        <v>2.7278150569778</v>
      </c>
      <c r="H37" s="7">
        <f t="shared" si="7"/>
        <v>6.62451602141957</v>
      </c>
      <c r="I37" s="9"/>
      <c r="J37" s="9"/>
    </row>
    <row r="38" spans="1:10">
      <c r="A38" s="5"/>
      <c r="B38" s="5"/>
      <c r="C38" s="6"/>
      <c r="D38" s="8">
        <v>22.7835360461772</v>
      </c>
      <c r="E38" s="8">
        <v>24.0064055441141</v>
      </c>
      <c r="F38" s="7">
        <f t="shared" si="6"/>
        <v>1.2228694979369</v>
      </c>
      <c r="G38" s="7">
        <f>-(F38-AVERAGE(F33:F35))</f>
        <v>2.4460221531969</v>
      </c>
      <c r="H38" s="7">
        <f t="shared" si="7"/>
        <v>5.449115811414</v>
      </c>
      <c r="I38" s="9"/>
      <c r="J38" s="9"/>
    </row>
  </sheetData>
  <mergeCells count="46">
    <mergeCell ref="A1:J1"/>
    <mergeCell ref="A3:A14"/>
    <mergeCell ref="A15:A26"/>
    <mergeCell ref="A27:A38"/>
    <mergeCell ref="B3:B8"/>
    <mergeCell ref="B9:B14"/>
    <mergeCell ref="B15:B20"/>
    <mergeCell ref="B21:B26"/>
    <mergeCell ref="B27:B32"/>
    <mergeCell ref="B33:B38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erified</vt:lpstr>
      <vt:lpstr>transfection</vt:lpstr>
      <vt:lpstr>STAT5 and MTORC1</vt:lpstr>
      <vt:lpstr>Cell Ac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PS_292070396</cp:lastModifiedBy>
  <dcterms:created xsi:type="dcterms:W3CDTF">2015-06-05T18:19:00Z</dcterms:created>
  <dcterms:modified xsi:type="dcterms:W3CDTF">2025-07-28T15:0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59D77EA3B74039BEF8ACF7198508C7_12</vt:lpwstr>
  </property>
  <property fmtid="{D5CDD505-2E9C-101B-9397-08002B2CF9AE}" pid="3" name="KSOProductBuildVer">
    <vt:lpwstr>2052-12.1.0.21915</vt:lpwstr>
  </property>
</Properties>
</file>